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an/Desktop/ChuanKu/Manuscripts/32. SingleCellTranscriptome/Submission/Science/forScience_190817/"/>
    </mc:Choice>
  </mc:AlternateContent>
  <xr:revisionPtr revIDLastSave="0" documentId="13_ncr:1_{FA35835A-A55A-514B-84BC-C1878165E83F}" xr6:coauthVersionLast="41" xr6:coauthVersionMax="41" xr10:uidLastSave="{00000000-0000-0000-0000-000000000000}"/>
  <bookViews>
    <workbookView xWindow="0" yWindow="460" windowWidth="28800" windowHeight="17540" xr2:uid="{5289D4DC-6692-5748-80E2-A7C7A2FDBB9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138">
  <si>
    <t>Coverage (%)</t>
  </si>
  <si>
    <t># AA's in protein</t>
  </si>
  <si>
    <t># of unique peptides</t>
  </si>
  <si>
    <t># of spectra</t>
  </si>
  <si>
    <t>Best score</t>
  </si>
  <si>
    <t>AET97971.1</t>
  </si>
  <si>
    <t>AET97922.1</t>
  </si>
  <si>
    <t>AET97953.1</t>
  </si>
  <si>
    <t>AET98128.1</t>
  </si>
  <si>
    <t>AET97986.1</t>
  </si>
  <si>
    <t>AET98065.1</t>
  </si>
  <si>
    <t>AET98171.1</t>
  </si>
  <si>
    <t>AET98063.1</t>
  </si>
  <si>
    <t>AET98247.1</t>
  </si>
  <si>
    <t>AET98259.1</t>
  </si>
  <si>
    <t>AET98327.1</t>
  </si>
  <si>
    <t>AET98158.1</t>
  </si>
  <si>
    <t>AET98096.1</t>
  </si>
  <si>
    <t>AET97898.1</t>
  </si>
  <si>
    <t>AET98270.1</t>
  </si>
  <si>
    <t>AET98293.1</t>
  </si>
  <si>
    <t>AET98110.1</t>
  </si>
  <si>
    <t>AET98290.1</t>
  </si>
  <si>
    <t>AET98250.1</t>
  </si>
  <si>
    <t>AET98295.1</t>
  </si>
  <si>
    <t>AET98094.1</t>
  </si>
  <si>
    <t>AET98218.1</t>
  </si>
  <si>
    <t>AET98077.1</t>
  </si>
  <si>
    <t>AET98095.1</t>
  </si>
  <si>
    <t>AET98083.1</t>
  </si>
  <si>
    <t>AET98223.1</t>
  </si>
  <si>
    <t>AET97923.1</t>
  </si>
  <si>
    <t>AET98198.1</t>
  </si>
  <si>
    <t>AET98153.1</t>
  </si>
  <si>
    <t>AET98271.1</t>
  </si>
  <si>
    <t>AET98308.1</t>
  </si>
  <si>
    <t>AET98074.1</t>
  </si>
  <si>
    <t>AET98071.1</t>
  </si>
  <si>
    <t>AET97984.1</t>
  </si>
  <si>
    <t>AET98279.1</t>
  </si>
  <si>
    <t>AET98108.1</t>
  </si>
  <si>
    <t>AET98303.1</t>
  </si>
  <si>
    <t>AET98323.1</t>
  </si>
  <si>
    <t>AET97945.1</t>
  </si>
  <si>
    <t>AET98199.1</t>
  </si>
  <si>
    <t>AET98258.1</t>
  </si>
  <si>
    <t>AET98301.1</t>
  </si>
  <si>
    <t>AET98052.1</t>
  </si>
  <si>
    <t>AET98294.1</t>
  </si>
  <si>
    <t>AET98230.1</t>
  </si>
  <si>
    <t>AET98025.1</t>
  </si>
  <si>
    <t>AET98116.1</t>
  </si>
  <si>
    <t>AET97909.1</t>
  </si>
  <si>
    <t>AET98267.1</t>
  </si>
  <si>
    <t>AET97931.1</t>
  </si>
  <si>
    <t>AET97940.1</t>
  </si>
  <si>
    <t>AET98046.1</t>
  </si>
  <si>
    <t>AET97914.1</t>
  </si>
  <si>
    <t>AET97930.1</t>
  </si>
  <si>
    <t>AET98117.1</t>
  </si>
  <si>
    <t>AET97932.1</t>
  </si>
  <si>
    <t>AET98257.1</t>
  </si>
  <si>
    <t>AET97924.1</t>
  </si>
  <si>
    <t>AET98014.1</t>
  </si>
  <si>
    <t>AET97982.1</t>
  </si>
  <si>
    <t>AET97946.1</t>
  </si>
  <si>
    <t>AET97970.1</t>
  </si>
  <si>
    <t>AET97967.1</t>
  </si>
  <si>
    <t>AET98038.1</t>
  </si>
  <si>
    <t>AET98023.1</t>
  </si>
  <si>
    <t>AET98185.1</t>
  </si>
  <si>
    <t>AET98252.1</t>
  </si>
  <si>
    <t>AET98159.1</t>
  </si>
  <si>
    <t>AET98085.1</t>
  </si>
  <si>
    <t>AET98288.1</t>
  </si>
  <si>
    <t>AET98197.1</t>
  </si>
  <si>
    <t>AET98036.1</t>
  </si>
  <si>
    <t>AET98215.1</t>
  </si>
  <si>
    <t>AET98058.1</t>
  </si>
  <si>
    <t>AET98051.1</t>
  </si>
  <si>
    <t>AET98004.1</t>
  </si>
  <si>
    <t>AET98253.1</t>
  </si>
  <si>
    <t>AET98233.1</t>
  </si>
  <si>
    <t>AET97903.1</t>
  </si>
  <si>
    <t>AET98152.1</t>
  </si>
  <si>
    <t>AET98053.1</t>
  </si>
  <si>
    <t>AET98067.1</t>
  </si>
  <si>
    <t>AET97988.1</t>
  </si>
  <si>
    <t>AET98056.1</t>
  </si>
  <si>
    <t>AET97927.1</t>
  </si>
  <si>
    <t>AET98011.1</t>
  </si>
  <si>
    <t>AET97925.1</t>
  </si>
  <si>
    <t>AET98121.1</t>
  </si>
  <si>
    <t>AET97910.1</t>
  </si>
  <si>
    <t>AET98190.1</t>
  </si>
  <si>
    <t>AET98166.1</t>
  </si>
  <si>
    <t>AET97896.1</t>
  </si>
  <si>
    <t>AET97955.1</t>
  </si>
  <si>
    <t>AET98037.1</t>
  </si>
  <si>
    <t>AET98098.1</t>
  </si>
  <si>
    <t>AET98187.1</t>
  </si>
  <si>
    <t>AET98201.1</t>
  </si>
  <si>
    <t>AET98210.1</t>
  </si>
  <si>
    <t>AET98313.1</t>
  </si>
  <si>
    <t>AET98087.1</t>
  </si>
  <si>
    <t>AET98090.1</t>
  </si>
  <si>
    <t>AET98245.1</t>
  </si>
  <si>
    <t>AET98032.1</t>
  </si>
  <si>
    <t>AET98254.1</t>
  </si>
  <si>
    <t>AET97929.1</t>
  </si>
  <si>
    <t>AET98143.1</t>
  </si>
  <si>
    <t>AET98311.1</t>
  </si>
  <si>
    <t>AET97912.1</t>
  </si>
  <si>
    <t>AET98181.1</t>
  </si>
  <si>
    <t>AET98048.1</t>
  </si>
  <si>
    <t>AET98265.1</t>
  </si>
  <si>
    <t>AET97961.1</t>
  </si>
  <si>
    <t>AET97893.1</t>
  </si>
  <si>
    <t>AET98321.1</t>
  </si>
  <si>
    <t>AET98068.1</t>
  </si>
  <si>
    <t>AET98286.1</t>
  </si>
  <si>
    <t>AET98227.1</t>
  </si>
  <si>
    <t>AET98261.1</t>
  </si>
  <si>
    <t>AET98091.1</t>
  </si>
  <si>
    <t>AET97974.1</t>
  </si>
  <si>
    <t>AET98167.1</t>
  </si>
  <si>
    <t>AET98184.1</t>
  </si>
  <si>
    <t>AET98248.1</t>
  </si>
  <si>
    <t>AET98205.1</t>
  </si>
  <si>
    <t>AET98115.1</t>
  </si>
  <si>
    <t>AET98268.1</t>
  </si>
  <si>
    <t>AET98304.1</t>
  </si>
  <si>
    <t>AET98283.1</t>
  </si>
  <si>
    <t>AET97966.1</t>
  </si>
  <si>
    <t>AET97926.1</t>
  </si>
  <si>
    <t>AET98081.1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List of identified proteins in the EhV201 virion proteome.</t>
    </r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10" fontId="1" fillId="0" borderId="0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left"/>
    </xf>
    <xf numFmtId="9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8C33-22CD-1D4E-B698-C5BA911DE10D}">
  <dimension ref="A1:AB424"/>
  <sheetViews>
    <sheetView tabSelected="1" zoomScaleNormal="100" workbookViewId="0"/>
  </sheetViews>
  <sheetFormatPr baseColWidth="10" defaultRowHeight="16" x14ac:dyDescent="0.2"/>
  <cols>
    <col min="1" max="1" width="17.83203125" style="1" customWidth="1"/>
    <col min="2" max="2" width="15.33203125" style="1" customWidth="1"/>
    <col min="3" max="3" width="14.1640625" style="1" customWidth="1"/>
    <col min="4" max="4" width="20.83203125" style="1" customWidth="1"/>
    <col min="5" max="5" width="21" style="1" customWidth="1"/>
    <col min="6" max="6" width="62.5" style="1" customWidth="1"/>
    <col min="7" max="7" width="16.5" style="1" customWidth="1"/>
    <col min="8" max="8" width="17.5" style="1" customWidth="1"/>
    <col min="9" max="9" width="17.83203125" style="1" customWidth="1"/>
    <col min="10" max="10" width="13.1640625" style="1" customWidth="1"/>
    <col min="11" max="11" width="7.1640625" style="1" customWidth="1"/>
    <col min="12" max="12" width="63.83203125" style="1" customWidth="1"/>
    <col min="13" max="13" width="18.33203125" style="1" customWidth="1"/>
    <col min="14" max="15" width="10.83203125" style="1"/>
    <col min="16" max="16" width="21.5" style="1" customWidth="1"/>
    <col min="17" max="17" width="24.1640625" style="1" customWidth="1"/>
    <col min="18" max="18" width="33.33203125" style="1" customWidth="1"/>
    <col min="19" max="19" width="21.33203125" style="1" customWidth="1"/>
    <col min="20" max="21" width="10.83203125" style="1"/>
    <col min="22" max="22" width="22.5" style="1" customWidth="1"/>
    <col min="23" max="16384" width="10.83203125" style="1"/>
  </cols>
  <sheetData>
    <row r="1" spans="1:28" x14ac:dyDescent="0.2">
      <c r="A1" s="1" t="s">
        <v>136</v>
      </c>
    </row>
    <row r="2" spans="1:28" s="3" customFormat="1" ht="17" x14ac:dyDescent="0.2">
      <c r="A2" s="2" t="s">
        <v>137</v>
      </c>
      <c r="B2" s="2" t="s">
        <v>4</v>
      </c>
      <c r="C2" s="2" t="s">
        <v>3</v>
      </c>
      <c r="D2" s="2" t="s">
        <v>2</v>
      </c>
      <c r="E2" s="2" t="s">
        <v>0</v>
      </c>
      <c r="F2" s="2" t="s">
        <v>1</v>
      </c>
      <c r="AA2" s="4"/>
      <c r="AB2" s="5"/>
    </row>
    <row r="3" spans="1:28" x14ac:dyDescent="0.2">
      <c r="A3" s="11" t="s">
        <v>5</v>
      </c>
      <c r="B3" s="6">
        <v>1159.9000000000001</v>
      </c>
      <c r="C3" s="1">
        <v>249</v>
      </c>
      <c r="D3" s="1">
        <v>80</v>
      </c>
      <c r="E3" s="6">
        <v>60.28</v>
      </c>
      <c r="F3" s="1">
        <v>496</v>
      </c>
    </row>
    <row r="4" spans="1:28" x14ac:dyDescent="0.2">
      <c r="A4" s="11" t="s">
        <v>6</v>
      </c>
      <c r="B4" s="6">
        <v>1068.0999999999999</v>
      </c>
      <c r="C4" s="1">
        <v>243</v>
      </c>
      <c r="D4" s="1">
        <v>157</v>
      </c>
      <c r="E4" s="6">
        <v>60.11</v>
      </c>
      <c r="F4" s="1">
        <v>1251</v>
      </c>
      <c r="AA4" s="7"/>
    </row>
    <row r="5" spans="1:28" x14ac:dyDescent="0.2">
      <c r="A5" s="11" t="s">
        <v>7</v>
      </c>
      <c r="B5" s="6">
        <v>1113.5999999999999</v>
      </c>
      <c r="C5" s="1">
        <v>108</v>
      </c>
      <c r="D5" s="1">
        <v>55</v>
      </c>
      <c r="E5" s="6">
        <v>67.510000000000005</v>
      </c>
      <c r="F5" s="1">
        <v>397</v>
      </c>
      <c r="AA5" s="7"/>
      <c r="AB5" s="8"/>
    </row>
    <row r="6" spans="1:28" x14ac:dyDescent="0.2">
      <c r="A6" s="11" t="s">
        <v>8</v>
      </c>
      <c r="B6" s="6">
        <v>700.4</v>
      </c>
      <c r="C6" s="1">
        <v>88</v>
      </c>
      <c r="D6" s="1">
        <v>59</v>
      </c>
      <c r="E6" s="6">
        <v>72.069999999999993</v>
      </c>
      <c r="F6" s="1">
        <v>469</v>
      </c>
      <c r="AA6" s="7"/>
      <c r="AB6" s="8"/>
    </row>
    <row r="7" spans="1:28" x14ac:dyDescent="0.2">
      <c r="A7" s="11" t="s">
        <v>9</v>
      </c>
      <c r="B7" s="6">
        <v>775.6</v>
      </c>
      <c r="C7" s="1">
        <v>70</v>
      </c>
      <c r="D7" s="1">
        <v>43</v>
      </c>
      <c r="E7" s="6">
        <v>58.07</v>
      </c>
      <c r="F7" s="1">
        <v>353</v>
      </c>
      <c r="AA7" s="7"/>
      <c r="AB7" s="8"/>
    </row>
    <row r="8" spans="1:28" x14ac:dyDescent="0.2">
      <c r="A8" s="11" t="s">
        <v>10</v>
      </c>
      <c r="B8" s="6">
        <v>915.9</v>
      </c>
      <c r="C8" s="1">
        <v>64</v>
      </c>
      <c r="D8" s="1">
        <v>42</v>
      </c>
      <c r="E8" s="6">
        <v>46.45</v>
      </c>
      <c r="F8" s="1">
        <v>620</v>
      </c>
      <c r="G8" s="7"/>
      <c r="H8" s="7"/>
      <c r="Y8" s="7"/>
      <c r="Z8" s="8"/>
    </row>
    <row r="9" spans="1:28" x14ac:dyDescent="0.2">
      <c r="A9" s="11" t="s">
        <v>11</v>
      </c>
      <c r="B9" s="6">
        <v>849.9</v>
      </c>
      <c r="C9" s="1">
        <v>61</v>
      </c>
      <c r="D9" s="1">
        <v>44</v>
      </c>
      <c r="E9" s="6">
        <v>57.72</v>
      </c>
      <c r="F9" s="1">
        <v>395</v>
      </c>
      <c r="AA9" s="8"/>
    </row>
    <row r="10" spans="1:28" x14ac:dyDescent="0.2">
      <c r="A10" s="11" t="s">
        <v>12</v>
      </c>
      <c r="B10" s="6">
        <v>995.7</v>
      </c>
      <c r="C10" s="1">
        <v>55</v>
      </c>
      <c r="D10" s="1">
        <v>18</v>
      </c>
      <c r="E10" s="6">
        <v>62.07</v>
      </c>
      <c r="F10" s="1">
        <v>116</v>
      </c>
      <c r="AA10" s="7"/>
      <c r="AB10" s="8"/>
    </row>
    <row r="11" spans="1:28" x14ac:dyDescent="0.2">
      <c r="A11" s="11" t="s">
        <v>13</v>
      </c>
      <c r="B11" s="6">
        <v>628.4</v>
      </c>
      <c r="C11" s="1">
        <v>55</v>
      </c>
      <c r="D11" s="1">
        <v>33</v>
      </c>
      <c r="E11" s="6">
        <v>50.35</v>
      </c>
      <c r="F11" s="1">
        <v>433</v>
      </c>
      <c r="G11" s="7"/>
      <c r="H11" s="7"/>
      <c r="AB11" s="8"/>
    </row>
    <row r="12" spans="1:28" x14ac:dyDescent="0.2">
      <c r="A12" s="11" t="s">
        <v>14</v>
      </c>
      <c r="B12" s="6">
        <v>1007.2</v>
      </c>
      <c r="C12" s="1">
        <v>53</v>
      </c>
      <c r="D12" s="1">
        <v>38</v>
      </c>
      <c r="E12" s="6">
        <v>46.61</v>
      </c>
      <c r="F12" s="1">
        <v>663</v>
      </c>
      <c r="AA12" s="7"/>
      <c r="AB12" s="8"/>
    </row>
    <row r="13" spans="1:28" x14ac:dyDescent="0.2">
      <c r="A13" s="11" t="s">
        <v>15</v>
      </c>
      <c r="B13" s="6">
        <v>865.3</v>
      </c>
      <c r="C13" s="1">
        <v>51</v>
      </c>
      <c r="D13" s="1">
        <v>32</v>
      </c>
      <c r="E13" s="6">
        <v>44.09</v>
      </c>
      <c r="F13" s="1">
        <v>313</v>
      </c>
      <c r="G13" s="7"/>
      <c r="H13" s="7"/>
      <c r="Y13" s="7"/>
      <c r="Z13" s="8"/>
    </row>
    <row r="14" spans="1:28" x14ac:dyDescent="0.2">
      <c r="A14" s="11" t="s">
        <v>16</v>
      </c>
      <c r="B14" s="6">
        <v>883.4</v>
      </c>
      <c r="C14" s="1">
        <v>44</v>
      </c>
      <c r="D14" s="1">
        <v>23</v>
      </c>
      <c r="E14" s="6">
        <v>34.44</v>
      </c>
      <c r="F14" s="1">
        <v>241</v>
      </c>
      <c r="AB14" s="8"/>
    </row>
    <row r="15" spans="1:28" x14ac:dyDescent="0.2">
      <c r="A15" s="11" t="s">
        <v>17</v>
      </c>
      <c r="B15" s="6">
        <v>627.20000000000005</v>
      </c>
      <c r="C15" s="1">
        <v>38</v>
      </c>
      <c r="D15" s="1">
        <v>28</v>
      </c>
      <c r="E15" s="6">
        <v>28.15</v>
      </c>
      <c r="F15" s="1">
        <v>1240</v>
      </c>
      <c r="AA15" s="7"/>
      <c r="AB15" s="8"/>
    </row>
    <row r="16" spans="1:28" x14ac:dyDescent="0.2">
      <c r="A16" s="11" t="s">
        <v>18</v>
      </c>
      <c r="B16" s="6">
        <v>699.1</v>
      </c>
      <c r="C16" s="1">
        <v>36</v>
      </c>
      <c r="D16" s="1">
        <v>18</v>
      </c>
      <c r="E16" s="6">
        <v>56.8</v>
      </c>
      <c r="F16" s="1">
        <v>125</v>
      </c>
      <c r="Y16" s="7"/>
      <c r="Z16" s="8"/>
    </row>
    <row r="17" spans="1:28" x14ac:dyDescent="0.2">
      <c r="A17" s="11" t="s">
        <v>19</v>
      </c>
      <c r="B17" s="6">
        <v>554.9</v>
      </c>
      <c r="C17" s="1">
        <v>35</v>
      </c>
      <c r="D17" s="1">
        <v>26</v>
      </c>
      <c r="E17" s="6">
        <v>43.78</v>
      </c>
      <c r="F17" s="1">
        <v>482</v>
      </c>
      <c r="AB17" s="8"/>
    </row>
    <row r="18" spans="1:28" x14ac:dyDescent="0.2">
      <c r="A18" s="11" t="s">
        <v>20</v>
      </c>
      <c r="B18" s="6">
        <v>392.6</v>
      </c>
      <c r="C18" s="1">
        <v>32</v>
      </c>
      <c r="D18" s="1">
        <v>15</v>
      </c>
      <c r="E18" s="6">
        <v>6.84</v>
      </c>
      <c r="F18" s="1">
        <v>263</v>
      </c>
      <c r="AB18" s="8"/>
    </row>
    <row r="19" spans="1:28" x14ac:dyDescent="0.2">
      <c r="A19" s="11" t="s">
        <v>21</v>
      </c>
      <c r="B19" s="6">
        <v>618.70000000000005</v>
      </c>
      <c r="C19" s="1">
        <v>30</v>
      </c>
      <c r="D19" s="1">
        <v>23</v>
      </c>
      <c r="E19" s="6">
        <v>45.03</v>
      </c>
      <c r="F19" s="1">
        <v>342</v>
      </c>
      <c r="G19" s="7"/>
      <c r="H19" s="7"/>
      <c r="AB19" s="8"/>
    </row>
    <row r="20" spans="1:28" x14ac:dyDescent="0.2">
      <c r="A20" s="11" t="s">
        <v>22</v>
      </c>
      <c r="B20" s="6">
        <v>575.20000000000005</v>
      </c>
      <c r="C20" s="1">
        <v>30</v>
      </c>
      <c r="D20" s="1">
        <v>27</v>
      </c>
      <c r="E20" s="6">
        <v>29.1</v>
      </c>
      <c r="F20" s="1">
        <v>1103</v>
      </c>
      <c r="AB20" s="8"/>
    </row>
    <row r="21" spans="1:28" x14ac:dyDescent="0.2">
      <c r="A21" s="11" t="s">
        <v>23</v>
      </c>
      <c r="B21" s="6">
        <v>540.1</v>
      </c>
      <c r="C21" s="1">
        <v>29</v>
      </c>
      <c r="D21" s="1">
        <v>23</v>
      </c>
      <c r="E21" s="6">
        <v>6.98</v>
      </c>
      <c r="F21" s="1">
        <v>5289</v>
      </c>
      <c r="AB21" s="8"/>
    </row>
    <row r="22" spans="1:28" x14ac:dyDescent="0.2">
      <c r="A22" s="11" t="s">
        <v>24</v>
      </c>
      <c r="B22" s="6">
        <v>817.1</v>
      </c>
      <c r="C22" s="1">
        <v>28</v>
      </c>
      <c r="D22" s="1">
        <v>15</v>
      </c>
      <c r="E22" s="6">
        <v>51.6</v>
      </c>
      <c r="F22" s="1">
        <v>219</v>
      </c>
      <c r="G22" s="7"/>
      <c r="H22" s="7"/>
      <c r="AA22" s="7"/>
      <c r="AB22" s="8"/>
    </row>
    <row r="23" spans="1:28" x14ac:dyDescent="0.2">
      <c r="A23" s="11" t="s">
        <v>25</v>
      </c>
      <c r="B23" s="6">
        <v>736.9</v>
      </c>
      <c r="C23" s="1">
        <v>27</v>
      </c>
      <c r="D23" s="1">
        <v>18</v>
      </c>
      <c r="E23" s="6">
        <v>66.84</v>
      </c>
      <c r="F23" s="1">
        <v>190</v>
      </c>
      <c r="G23" s="7"/>
      <c r="H23" s="7"/>
      <c r="AA23" s="7"/>
      <c r="AB23" s="8"/>
    </row>
    <row r="24" spans="1:28" x14ac:dyDescent="0.2">
      <c r="A24" s="11" t="s">
        <v>26</v>
      </c>
      <c r="B24" s="6">
        <v>678.2</v>
      </c>
      <c r="C24" s="1">
        <v>26</v>
      </c>
      <c r="D24" s="1">
        <v>19</v>
      </c>
      <c r="E24" s="6">
        <v>46.25</v>
      </c>
      <c r="F24" s="1">
        <v>240</v>
      </c>
      <c r="AA24" s="8"/>
    </row>
    <row r="25" spans="1:28" x14ac:dyDescent="0.2">
      <c r="A25" s="11" t="s">
        <v>27</v>
      </c>
      <c r="B25" s="6">
        <v>593</v>
      </c>
      <c r="C25" s="1">
        <v>25</v>
      </c>
      <c r="D25" s="1">
        <v>16</v>
      </c>
      <c r="E25" s="6">
        <v>67.14</v>
      </c>
      <c r="F25" s="1">
        <v>140</v>
      </c>
      <c r="AA25" s="7"/>
      <c r="AB25" s="8"/>
    </row>
    <row r="26" spans="1:28" x14ac:dyDescent="0.2">
      <c r="A26" s="11" t="s">
        <v>28</v>
      </c>
      <c r="B26" s="6">
        <v>607.9</v>
      </c>
      <c r="C26" s="1">
        <v>24</v>
      </c>
      <c r="D26" s="1">
        <v>20</v>
      </c>
      <c r="E26" s="6">
        <v>46.83</v>
      </c>
      <c r="F26" s="1">
        <v>378</v>
      </c>
      <c r="AA26" s="7"/>
      <c r="AB26" s="8"/>
    </row>
    <row r="27" spans="1:28" x14ac:dyDescent="0.2">
      <c r="A27" s="11" t="s">
        <v>29</v>
      </c>
      <c r="B27" s="6">
        <v>755.7</v>
      </c>
      <c r="C27" s="1">
        <v>21</v>
      </c>
      <c r="D27" s="1">
        <v>9</v>
      </c>
      <c r="E27" s="6">
        <v>33.33</v>
      </c>
      <c r="F27" s="1">
        <v>105</v>
      </c>
      <c r="AB27" s="8"/>
    </row>
    <row r="28" spans="1:28" x14ac:dyDescent="0.2">
      <c r="A28" s="11" t="s">
        <v>30</v>
      </c>
      <c r="B28" s="6">
        <v>538.79999999999995</v>
      </c>
      <c r="C28" s="1">
        <v>20</v>
      </c>
      <c r="D28" s="1">
        <v>9</v>
      </c>
      <c r="E28" s="6">
        <v>45.59</v>
      </c>
      <c r="F28" s="1">
        <v>136</v>
      </c>
      <c r="AA28" s="7"/>
      <c r="AB28" s="8"/>
    </row>
    <row r="29" spans="1:28" x14ac:dyDescent="0.2">
      <c r="A29" s="11" t="s">
        <v>31</v>
      </c>
      <c r="B29" s="6">
        <v>507</v>
      </c>
      <c r="C29" s="1">
        <v>20</v>
      </c>
      <c r="D29" s="1">
        <v>14</v>
      </c>
      <c r="E29" s="6">
        <v>32.83</v>
      </c>
      <c r="F29" s="1">
        <v>399</v>
      </c>
      <c r="AA29" s="8"/>
    </row>
    <row r="30" spans="1:28" x14ac:dyDescent="0.2">
      <c r="A30" s="11" t="s">
        <v>32</v>
      </c>
      <c r="B30" s="6">
        <v>699</v>
      </c>
      <c r="C30" s="1">
        <v>19</v>
      </c>
      <c r="D30" s="1">
        <v>12</v>
      </c>
      <c r="E30" s="6">
        <v>47.65</v>
      </c>
      <c r="F30" s="1">
        <v>170</v>
      </c>
      <c r="AB30" s="8"/>
    </row>
    <row r="31" spans="1:28" x14ac:dyDescent="0.2">
      <c r="A31" s="11" t="s">
        <v>33</v>
      </c>
      <c r="B31" s="6">
        <v>636.4</v>
      </c>
      <c r="C31" s="1">
        <v>19</v>
      </c>
      <c r="D31" s="1">
        <v>18</v>
      </c>
      <c r="E31" s="6">
        <v>15.36</v>
      </c>
      <c r="F31" s="1">
        <v>1211</v>
      </c>
      <c r="AA31" s="7"/>
      <c r="AB31" s="8"/>
    </row>
    <row r="32" spans="1:28" x14ac:dyDescent="0.2">
      <c r="A32" s="11" t="s">
        <v>34</v>
      </c>
      <c r="B32" s="6">
        <v>472.8</v>
      </c>
      <c r="C32" s="1">
        <v>19</v>
      </c>
      <c r="D32" s="1">
        <v>13</v>
      </c>
      <c r="E32" s="6">
        <v>27.57</v>
      </c>
      <c r="F32" s="1">
        <v>301</v>
      </c>
      <c r="AB32" s="9"/>
    </row>
    <row r="33" spans="1:28" x14ac:dyDescent="0.2">
      <c r="A33" s="11" t="s">
        <v>35</v>
      </c>
      <c r="B33" s="6">
        <v>792</v>
      </c>
      <c r="C33" s="1">
        <v>18</v>
      </c>
      <c r="D33" s="1">
        <v>13</v>
      </c>
      <c r="E33" s="6">
        <v>68.23</v>
      </c>
      <c r="F33" s="1">
        <v>170</v>
      </c>
      <c r="G33" s="7"/>
      <c r="H33" s="7"/>
      <c r="AB33" s="8"/>
    </row>
    <row r="34" spans="1:28" x14ac:dyDescent="0.2">
      <c r="A34" s="11" t="s">
        <v>36</v>
      </c>
      <c r="B34" s="6">
        <v>766.7</v>
      </c>
      <c r="C34" s="1">
        <v>18</v>
      </c>
      <c r="D34" s="1">
        <v>13</v>
      </c>
      <c r="E34" s="6">
        <v>50.22</v>
      </c>
      <c r="F34" s="1">
        <v>229</v>
      </c>
      <c r="AA34" s="7"/>
      <c r="AB34" s="8"/>
    </row>
    <row r="35" spans="1:28" x14ac:dyDescent="0.2">
      <c r="A35" s="11" t="s">
        <v>37</v>
      </c>
      <c r="B35" s="6">
        <v>722.6</v>
      </c>
      <c r="C35" s="1">
        <v>18</v>
      </c>
      <c r="D35" s="1">
        <v>14</v>
      </c>
      <c r="E35" s="6">
        <v>32.909999999999997</v>
      </c>
      <c r="F35" s="1">
        <v>477</v>
      </c>
      <c r="Z35" s="7"/>
      <c r="AA35" s="8"/>
    </row>
    <row r="36" spans="1:28" x14ac:dyDescent="0.2">
      <c r="A36" s="11" t="s">
        <v>38</v>
      </c>
      <c r="B36" s="6">
        <v>572</v>
      </c>
      <c r="C36" s="1">
        <v>18</v>
      </c>
      <c r="D36" s="1">
        <v>16</v>
      </c>
      <c r="E36" s="6">
        <v>46.15</v>
      </c>
      <c r="F36" s="1">
        <v>442</v>
      </c>
      <c r="G36" s="7"/>
      <c r="H36" s="7"/>
      <c r="AA36" s="7"/>
      <c r="AB36" s="8"/>
    </row>
    <row r="37" spans="1:28" x14ac:dyDescent="0.2">
      <c r="A37" s="11" t="s">
        <v>39</v>
      </c>
      <c r="B37" s="6">
        <v>486.3</v>
      </c>
      <c r="C37" s="1">
        <v>18</v>
      </c>
      <c r="D37" s="1">
        <v>18</v>
      </c>
      <c r="E37" s="6">
        <v>32.729999999999997</v>
      </c>
      <c r="F37" s="1">
        <v>660</v>
      </c>
      <c r="AA37" s="7"/>
      <c r="AB37" s="8"/>
    </row>
    <row r="38" spans="1:28" x14ac:dyDescent="0.2">
      <c r="A38" s="11" t="s">
        <v>40</v>
      </c>
      <c r="B38" s="6">
        <v>957.5</v>
      </c>
      <c r="C38" s="1">
        <v>17</v>
      </c>
      <c r="D38" s="1">
        <v>12</v>
      </c>
      <c r="E38" s="6">
        <v>61.39</v>
      </c>
      <c r="F38" s="1">
        <v>202</v>
      </c>
      <c r="AB38" s="8"/>
    </row>
    <row r="39" spans="1:28" x14ac:dyDescent="0.2">
      <c r="A39" s="11" t="s">
        <v>41</v>
      </c>
      <c r="B39" s="6">
        <v>832.2</v>
      </c>
      <c r="C39" s="1">
        <v>17</v>
      </c>
      <c r="D39" s="1">
        <v>15</v>
      </c>
      <c r="E39" s="6">
        <v>31.35</v>
      </c>
      <c r="F39" s="1">
        <v>555</v>
      </c>
      <c r="AB39" s="8"/>
    </row>
    <row r="40" spans="1:28" x14ac:dyDescent="0.2">
      <c r="A40" s="11" t="s">
        <v>42</v>
      </c>
      <c r="B40" s="6">
        <v>650.5</v>
      </c>
      <c r="C40" s="1">
        <v>17</v>
      </c>
      <c r="D40" s="1">
        <v>8</v>
      </c>
      <c r="E40" s="6">
        <v>26.05</v>
      </c>
      <c r="F40" s="1">
        <v>119</v>
      </c>
      <c r="AA40" s="7"/>
      <c r="AB40" s="8"/>
    </row>
    <row r="41" spans="1:28" x14ac:dyDescent="0.2">
      <c r="A41" s="11" t="s">
        <v>43</v>
      </c>
      <c r="B41" s="6">
        <v>627.1</v>
      </c>
      <c r="C41" s="1">
        <v>17</v>
      </c>
      <c r="D41" s="1">
        <v>8</v>
      </c>
      <c r="E41" s="6">
        <v>51.45</v>
      </c>
      <c r="F41" s="1">
        <v>138</v>
      </c>
      <c r="G41" s="7"/>
      <c r="H41" s="7"/>
      <c r="AA41" s="7"/>
      <c r="AB41" s="8"/>
    </row>
    <row r="42" spans="1:28" x14ac:dyDescent="0.2">
      <c r="A42" s="11" t="s">
        <v>44</v>
      </c>
      <c r="B42" s="6">
        <v>615.9</v>
      </c>
      <c r="C42" s="1">
        <v>17</v>
      </c>
      <c r="D42" s="1">
        <v>11</v>
      </c>
      <c r="E42" s="6">
        <v>59.17</v>
      </c>
      <c r="F42" s="1">
        <v>169</v>
      </c>
      <c r="AA42" s="7"/>
      <c r="AB42" s="8"/>
    </row>
    <row r="43" spans="1:28" x14ac:dyDescent="0.2">
      <c r="A43" s="11" t="s">
        <v>45</v>
      </c>
      <c r="B43" s="6">
        <v>522.79999999999995</v>
      </c>
      <c r="C43" s="1">
        <v>17</v>
      </c>
      <c r="D43" s="1">
        <v>13</v>
      </c>
      <c r="E43" s="6">
        <v>34.950000000000003</v>
      </c>
      <c r="F43" s="1">
        <v>309</v>
      </c>
      <c r="Y43" s="7"/>
      <c r="Z43" s="8"/>
    </row>
    <row r="44" spans="1:28" x14ac:dyDescent="0.2">
      <c r="A44" s="11" t="s">
        <v>46</v>
      </c>
      <c r="B44" s="6">
        <v>469</v>
      </c>
      <c r="C44" s="1">
        <v>17</v>
      </c>
      <c r="D44" s="1">
        <v>15</v>
      </c>
      <c r="E44" s="6">
        <v>29.18</v>
      </c>
      <c r="F44" s="1">
        <v>353</v>
      </c>
      <c r="AA44" s="8"/>
    </row>
    <row r="45" spans="1:28" x14ac:dyDescent="0.2">
      <c r="A45" s="11" t="s">
        <v>47</v>
      </c>
      <c r="B45" s="6">
        <v>414.6</v>
      </c>
      <c r="C45" s="1">
        <v>16</v>
      </c>
      <c r="D45" s="1">
        <v>12</v>
      </c>
      <c r="E45" s="6">
        <v>59.85</v>
      </c>
      <c r="F45" s="1">
        <v>132</v>
      </c>
      <c r="AA45" s="7"/>
      <c r="AB45" s="8"/>
    </row>
    <row r="46" spans="1:28" x14ac:dyDescent="0.2">
      <c r="A46" s="11" t="s">
        <v>48</v>
      </c>
      <c r="B46" s="6">
        <v>738.9</v>
      </c>
      <c r="C46" s="1">
        <v>15</v>
      </c>
      <c r="D46" s="1">
        <v>10</v>
      </c>
      <c r="E46" s="6">
        <v>41.79</v>
      </c>
      <c r="F46" s="1">
        <v>201</v>
      </c>
      <c r="Y46" s="7"/>
      <c r="Z46" s="8"/>
    </row>
    <row r="47" spans="1:28" x14ac:dyDescent="0.2">
      <c r="A47" s="11" t="s">
        <v>49</v>
      </c>
      <c r="B47" s="6">
        <v>596.1</v>
      </c>
      <c r="C47" s="1">
        <v>15</v>
      </c>
      <c r="D47" s="1">
        <v>11</v>
      </c>
      <c r="E47" s="6">
        <v>48.28</v>
      </c>
      <c r="F47" s="1">
        <v>203</v>
      </c>
      <c r="AA47" s="7"/>
      <c r="AB47" s="8"/>
    </row>
    <row r="48" spans="1:28" x14ac:dyDescent="0.2">
      <c r="A48" s="11" t="s">
        <v>50</v>
      </c>
      <c r="B48" s="6">
        <v>563.5</v>
      </c>
      <c r="C48" s="1">
        <v>15</v>
      </c>
      <c r="D48" s="1">
        <v>8</v>
      </c>
      <c r="E48" s="6">
        <v>21.74</v>
      </c>
      <c r="F48" s="1">
        <v>138</v>
      </c>
      <c r="Z48" s="8"/>
    </row>
    <row r="49" spans="1:28" x14ac:dyDescent="0.2">
      <c r="A49" s="11" t="s">
        <v>51</v>
      </c>
      <c r="B49" s="6">
        <v>537.79999999999995</v>
      </c>
      <c r="C49" s="1">
        <v>15</v>
      </c>
      <c r="D49" s="1">
        <v>11</v>
      </c>
      <c r="E49" s="6">
        <v>62.11</v>
      </c>
      <c r="F49" s="1">
        <v>161</v>
      </c>
      <c r="AA49" s="7"/>
      <c r="AB49" s="8"/>
    </row>
    <row r="50" spans="1:28" x14ac:dyDescent="0.2">
      <c r="A50" s="11" t="s">
        <v>52</v>
      </c>
      <c r="B50" s="6">
        <v>531.9</v>
      </c>
      <c r="C50" s="1">
        <v>15</v>
      </c>
      <c r="D50" s="1">
        <v>11</v>
      </c>
      <c r="E50" s="6">
        <v>37.65</v>
      </c>
      <c r="F50" s="1">
        <v>409</v>
      </c>
      <c r="AB50" s="8"/>
    </row>
    <row r="51" spans="1:28" x14ac:dyDescent="0.2">
      <c r="A51" s="11" t="s">
        <v>53</v>
      </c>
      <c r="B51" s="6">
        <v>502.1</v>
      </c>
      <c r="C51" s="1">
        <v>15</v>
      </c>
      <c r="D51" s="1">
        <v>14</v>
      </c>
      <c r="E51" s="6">
        <v>59.69</v>
      </c>
      <c r="F51" s="1">
        <v>196</v>
      </c>
      <c r="AA51" s="8"/>
    </row>
    <row r="52" spans="1:28" x14ac:dyDescent="0.2">
      <c r="A52" s="11" t="s">
        <v>54</v>
      </c>
      <c r="B52" s="6">
        <v>466.7</v>
      </c>
      <c r="C52" s="1">
        <v>15</v>
      </c>
      <c r="D52" s="1">
        <v>9</v>
      </c>
      <c r="E52" s="6">
        <v>50</v>
      </c>
      <c r="F52" s="1">
        <v>112</v>
      </c>
      <c r="AA52" s="7"/>
      <c r="AB52" s="8"/>
    </row>
    <row r="53" spans="1:28" x14ac:dyDescent="0.2">
      <c r="A53" s="11" t="s">
        <v>55</v>
      </c>
      <c r="B53" s="6">
        <v>741</v>
      </c>
      <c r="C53" s="1">
        <v>14</v>
      </c>
      <c r="D53" s="1">
        <v>8</v>
      </c>
      <c r="E53" s="6">
        <v>14.89</v>
      </c>
      <c r="F53" s="1">
        <v>309</v>
      </c>
      <c r="AB53" s="9"/>
    </row>
    <row r="54" spans="1:28" x14ac:dyDescent="0.2">
      <c r="A54" s="11" t="s">
        <v>56</v>
      </c>
      <c r="B54" s="6">
        <v>619.1</v>
      </c>
      <c r="C54" s="1">
        <v>14</v>
      </c>
      <c r="D54" s="1">
        <v>9</v>
      </c>
      <c r="E54" s="6">
        <v>43.09</v>
      </c>
      <c r="F54" s="1">
        <v>123</v>
      </c>
      <c r="AB54" s="8"/>
    </row>
    <row r="55" spans="1:28" x14ac:dyDescent="0.2">
      <c r="A55" s="11" t="s">
        <v>57</v>
      </c>
      <c r="B55" s="6">
        <v>546.70000000000005</v>
      </c>
      <c r="C55" s="1">
        <v>14</v>
      </c>
      <c r="D55" s="1">
        <v>12</v>
      </c>
      <c r="E55" s="6">
        <v>42</v>
      </c>
      <c r="F55" s="1">
        <v>150</v>
      </c>
      <c r="AA55" s="7"/>
      <c r="AB55" s="8"/>
    </row>
    <row r="56" spans="1:28" x14ac:dyDescent="0.2">
      <c r="A56" s="11" t="s">
        <v>58</v>
      </c>
      <c r="B56" s="6">
        <v>535.29999999999995</v>
      </c>
      <c r="C56" s="1">
        <v>14</v>
      </c>
      <c r="D56" s="1">
        <v>13</v>
      </c>
      <c r="E56" s="6">
        <v>27.14</v>
      </c>
      <c r="F56" s="1">
        <v>420</v>
      </c>
      <c r="AA56" s="7"/>
      <c r="AB56" s="8"/>
    </row>
    <row r="57" spans="1:28" x14ac:dyDescent="0.2">
      <c r="A57" s="11" t="s">
        <v>59</v>
      </c>
      <c r="B57" s="6">
        <v>521.6</v>
      </c>
      <c r="C57" s="1">
        <v>14</v>
      </c>
      <c r="D57" s="1">
        <v>11</v>
      </c>
      <c r="E57" s="6">
        <v>42.49</v>
      </c>
      <c r="F57" s="1">
        <v>233</v>
      </c>
      <c r="AA57" s="9"/>
    </row>
    <row r="58" spans="1:28" x14ac:dyDescent="0.2">
      <c r="A58" s="11" t="s">
        <v>60</v>
      </c>
      <c r="B58" s="6">
        <v>494.9</v>
      </c>
      <c r="C58" s="1">
        <v>14</v>
      </c>
      <c r="D58" s="1">
        <v>11</v>
      </c>
      <c r="E58" s="6">
        <v>63.58</v>
      </c>
      <c r="F58" s="1">
        <v>173</v>
      </c>
      <c r="Y58" s="7"/>
      <c r="Z58" s="8"/>
    </row>
    <row r="59" spans="1:28" x14ac:dyDescent="0.2">
      <c r="A59" s="11" t="s">
        <v>61</v>
      </c>
      <c r="B59" s="6">
        <v>700.4</v>
      </c>
      <c r="C59" s="1">
        <v>13</v>
      </c>
      <c r="D59" s="1">
        <v>11</v>
      </c>
      <c r="E59" s="6">
        <v>48.02</v>
      </c>
      <c r="F59" s="1">
        <v>227</v>
      </c>
      <c r="AB59" s="8"/>
    </row>
    <row r="60" spans="1:28" x14ac:dyDescent="0.2">
      <c r="A60" s="11" t="s">
        <v>62</v>
      </c>
      <c r="B60" s="6">
        <v>504.2</v>
      </c>
      <c r="C60" s="1">
        <v>13</v>
      </c>
      <c r="D60" s="1">
        <v>9</v>
      </c>
      <c r="E60" s="6">
        <v>35.880000000000003</v>
      </c>
      <c r="F60" s="1">
        <v>170</v>
      </c>
      <c r="AB60" s="8"/>
    </row>
    <row r="61" spans="1:28" x14ac:dyDescent="0.2">
      <c r="A61" s="11" t="s">
        <v>63</v>
      </c>
      <c r="B61" s="6">
        <v>497</v>
      </c>
      <c r="C61" s="1">
        <v>13</v>
      </c>
      <c r="D61" s="1">
        <v>11</v>
      </c>
      <c r="E61" s="6">
        <v>19.13</v>
      </c>
      <c r="F61" s="1">
        <v>528</v>
      </c>
      <c r="AB61" s="8"/>
    </row>
    <row r="62" spans="1:28" x14ac:dyDescent="0.2">
      <c r="A62" s="11" t="s">
        <v>64</v>
      </c>
      <c r="B62" s="6">
        <v>492.9</v>
      </c>
      <c r="C62" s="1">
        <v>13</v>
      </c>
      <c r="D62" s="1">
        <v>11</v>
      </c>
      <c r="E62" s="6">
        <v>49.68</v>
      </c>
      <c r="F62" s="1">
        <v>157</v>
      </c>
      <c r="Y62" s="7"/>
      <c r="Z62" s="8"/>
    </row>
    <row r="63" spans="1:28" x14ac:dyDescent="0.2">
      <c r="A63" s="11" t="s">
        <v>65</v>
      </c>
      <c r="B63" s="6">
        <v>447.3</v>
      </c>
      <c r="C63" s="1">
        <v>13</v>
      </c>
      <c r="D63" s="1">
        <v>11</v>
      </c>
      <c r="E63" s="6">
        <v>7.89</v>
      </c>
      <c r="F63" s="1">
        <v>1990</v>
      </c>
      <c r="Y63" s="7"/>
      <c r="Z63" s="8"/>
    </row>
    <row r="64" spans="1:28" x14ac:dyDescent="0.2">
      <c r="A64" s="11" t="s">
        <v>66</v>
      </c>
      <c r="B64" s="6">
        <v>1098.9000000000001</v>
      </c>
      <c r="C64" s="1">
        <v>12</v>
      </c>
      <c r="D64" s="1">
        <v>11</v>
      </c>
      <c r="E64" s="6">
        <v>31.98</v>
      </c>
      <c r="F64" s="1">
        <v>394</v>
      </c>
      <c r="AA64" s="8"/>
    </row>
    <row r="65" spans="1:28" x14ac:dyDescent="0.2">
      <c r="A65" s="11" t="s">
        <v>67</v>
      </c>
      <c r="B65" s="6">
        <v>622.20000000000005</v>
      </c>
      <c r="C65" s="1">
        <v>12</v>
      </c>
      <c r="D65" s="1">
        <v>6</v>
      </c>
      <c r="E65" s="6">
        <v>51.04</v>
      </c>
      <c r="F65" s="1">
        <v>96</v>
      </c>
      <c r="Z65" s="7"/>
      <c r="AA65" s="8"/>
    </row>
    <row r="66" spans="1:28" x14ac:dyDescent="0.2">
      <c r="A66" s="11" t="s">
        <v>68</v>
      </c>
      <c r="B66" s="6">
        <v>565.70000000000005</v>
      </c>
      <c r="C66" s="1">
        <v>12</v>
      </c>
      <c r="D66" s="1">
        <v>8</v>
      </c>
      <c r="E66" s="6">
        <v>64.45</v>
      </c>
      <c r="F66" s="1">
        <v>211</v>
      </c>
      <c r="AA66" s="7"/>
      <c r="AB66" s="8"/>
    </row>
    <row r="67" spans="1:28" x14ac:dyDescent="0.2">
      <c r="A67" s="11" t="s">
        <v>69</v>
      </c>
      <c r="B67" s="6">
        <v>478.2</v>
      </c>
      <c r="C67" s="1">
        <v>12</v>
      </c>
      <c r="D67" s="1">
        <v>9</v>
      </c>
      <c r="E67" s="6">
        <v>47.26</v>
      </c>
      <c r="F67" s="1">
        <v>146</v>
      </c>
      <c r="Y67" s="7"/>
      <c r="Z67" s="8"/>
    </row>
    <row r="68" spans="1:28" x14ac:dyDescent="0.2">
      <c r="A68" s="11" t="s">
        <v>70</v>
      </c>
      <c r="B68" s="6">
        <v>760.8</v>
      </c>
      <c r="C68" s="1">
        <v>11</v>
      </c>
      <c r="D68" s="1">
        <v>8</v>
      </c>
      <c r="E68" s="6">
        <v>40.11</v>
      </c>
      <c r="F68" s="1">
        <v>182</v>
      </c>
      <c r="AA68" s="8"/>
    </row>
    <row r="69" spans="1:28" x14ac:dyDescent="0.2">
      <c r="A69" s="11" t="s">
        <v>71</v>
      </c>
      <c r="B69" s="6">
        <v>749.3</v>
      </c>
      <c r="C69" s="1">
        <v>11</v>
      </c>
      <c r="D69" s="1">
        <v>6</v>
      </c>
      <c r="E69" s="6">
        <v>61.54</v>
      </c>
      <c r="F69" s="1">
        <v>78</v>
      </c>
      <c r="AA69" s="8"/>
    </row>
    <row r="70" spans="1:28" x14ac:dyDescent="0.2">
      <c r="A70" s="11" t="s">
        <v>72</v>
      </c>
      <c r="B70" s="6">
        <v>660.1</v>
      </c>
      <c r="C70" s="1">
        <v>11</v>
      </c>
      <c r="D70" s="1">
        <v>8</v>
      </c>
      <c r="E70" s="6">
        <v>32</v>
      </c>
      <c r="F70" s="1">
        <v>100</v>
      </c>
      <c r="Z70" s="8"/>
    </row>
    <row r="71" spans="1:28" x14ac:dyDescent="0.2">
      <c r="A71" s="11" t="s">
        <v>73</v>
      </c>
      <c r="B71" s="6">
        <v>604.4</v>
      </c>
      <c r="C71" s="1">
        <v>11</v>
      </c>
      <c r="D71" s="1">
        <v>9</v>
      </c>
      <c r="E71" s="6">
        <v>34.119999999999997</v>
      </c>
      <c r="F71" s="1">
        <v>170</v>
      </c>
      <c r="Y71" s="7"/>
      <c r="Z71" s="8"/>
    </row>
    <row r="72" spans="1:28" x14ac:dyDescent="0.2">
      <c r="A72" s="11" t="s">
        <v>74</v>
      </c>
      <c r="B72" s="6">
        <v>561.6</v>
      </c>
      <c r="C72" s="1">
        <v>11</v>
      </c>
      <c r="D72" s="1">
        <v>8</v>
      </c>
      <c r="E72" s="6">
        <v>23.25</v>
      </c>
      <c r="F72" s="1">
        <v>228</v>
      </c>
      <c r="AA72" s="7"/>
      <c r="AB72" s="8"/>
    </row>
    <row r="73" spans="1:28" x14ac:dyDescent="0.2">
      <c r="A73" s="11" t="s">
        <v>75</v>
      </c>
      <c r="B73" s="6">
        <v>551.79999999999995</v>
      </c>
      <c r="C73" s="1">
        <v>11</v>
      </c>
      <c r="D73" s="1">
        <v>5</v>
      </c>
      <c r="E73" s="6">
        <v>38.57</v>
      </c>
      <c r="F73" s="1">
        <v>70</v>
      </c>
      <c r="AA73" s="7"/>
      <c r="AB73" s="8"/>
    </row>
    <row r="74" spans="1:28" x14ac:dyDescent="0.2">
      <c r="A74" s="11" t="s">
        <v>76</v>
      </c>
      <c r="B74" s="6">
        <v>450.6</v>
      </c>
      <c r="C74" s="1">
        <v>11</v>
      </c>
      <c r="D74" s="1">
        <v>10</v>
      </c>
      <c r="E74" s="6">
        <v>28.75</v>
      </c>
      <c r="F74" s="1">
        <v>327</v>
      </c>
      <c r="AA74" s="8"/>
    </row>
    <row r="75" spans="1:28" x14ac:dyDescent="0.2">
      <c r="A75" s="11" t="s">
        <v>77</v>
      </c>
      <c r="B75" s="6">
        <v>812.2</v>
      </c>
      <c r="C75" s="1">
        <v>10</v>
      </c>
      <c r="D75" s="1">
        <v>5</v>
      </c>
      <c r="E75" s="6">
        <v>39.06</v>
      </c>
      <c r="F75" s="1">
        <v>128</v>
      </c>
      <c r="O75" s="7"/>
      <c r="AB75" s="8"/>
    </row>
    <row r="76" spans="1:28" x14ac:dyDescent="0.2">
      <c r="A76" s="11" t="s">
        <v>78</v>
      </c>
      <c r="B76" s="6">
        <v>628.4</v>
      </c>
      <c r="C76" s="1">
        <v>10</v>
      </c>
      <c r="D76" s="1">
        <v>6</v>
      </c>
      <c r="E76" s="6">
        <v>44.16</v>
      </c>
      <c r="F76" s="1">
        <v>154</v>
      </c>
      <c r="AB76" s="8"/>
    </row>
    <row r="77" spans="1:28" x14ac:dyDescent="0.2">
      <c r="A77" s="11" t="s">
        <v>79</v>
      </c>
      <c r="B77" s="6">
        <v>553.29999999999995</v>
      </c>
      <c r="C77" s="1">
        <v>10</v>
      </c>
      <c r="D77" s="1">
        <v>8</v>
      </c>
      <c r="E77" s="6">
        <v>29.45</v>
      </c>
      <c r="F77" s="1">
        <v>292</v>
      </c>
      <c r="AA77" s="7"/>
      <c r="AB77" s="8"/>
    </row>
    <row r="78" spans="1:28" x14ac:dyDescent="0.2">
      <c r="A78" s="11" t="s">
        <v>80</v>
      </c>
      <c r="B78" s="6">
        <v>499.5</v>
      </c>
      <c r="C78" s="1">
        <v>10</v>
      </c>
      <c r="D78" s="1">
        <v>9</v>
      </c>
      <c r="E78" s="6">
        <v>28.75</v>
      </c>
      <c r="F78" s="1">
        <v>407</v>
      </c>
      <c r="Y78" s="7"/>
      <c r="Z78" s="8"/>
    </row>
    <row r="79" spans="1:28" x14ac:dyDescent="0.2">
      <c r="A79" s="11" t="s">
        <v>81</v>
      </c>
      <c r="B79" s="6">
        <v>467.9</v>
      </c>
      <c r="C79" s="1">
        <v>9</v>
      </c>
      <c r="D79" s="1">
        <v>8</v>
      </c>
      <c r="E79" s="6">
        <v>46</v>
      </c>
      <c r="F79" s="1">
        <v>200</v>
      </c>
      <c r="Z79" s="7"/>
      <c r="AA79" s="8"/>
    </row>
    <row r="80" spans="1:28" x14ac:dyDescent="0.2">
      <c r="A80" s="11" t="s">
        <v>82</v>
      </c>
      <c r="B80" s="6">
        <v>582.79999999999995</v>
      </c>
      <c r="C80" s="1">
        <v>8</v>
      </c>
      <c r="D80" s="1">
        <v>6</v>
      </c>
      <c r="E80" s="6">
        <v>19.18</v>
      </c>
      <c r="F80" s="1">
        <v>365</v>
      </c>
      <c r="AA80" s="7"/>
      <c r="AB80" s="8"/>
    </row>
    <row r="81" spans="1:28" x14ac:dyDescent="0.2">
      <c r="A81" s="11" t="s">
        <v>83</v>
      </c>
      <c r="B81" s="6">
        <v>563.6</v>
      </c>
      <c r="C81" s="1">
        <v>8</v>
      </c>
      <c r="D81" s="1">
        <v>7</v>
      </c>
      <c r="E81" s="6">
        <v>34.43</v>
      </c>
      <c r="F81" s="1">
        <v>122</v>
      </c>
      <c r="AA81" s="7"/>
      <c r="AB81" s="8"/>
    </row>
    <row r="82" spans="1:28" x14ac:dyDescent="0.2">
      <c r="A82" s="11" t="s">
        <v>84</v>
      </c>
      <c r="B82" s="6">
        <v>559.29999999999995</v>
      </c>
      <c r="C82" s="1">
        <v>8</v>
      </c>
      <c r="D82" s="1">
        <v>6</v>
      </c>
      <c r="E82" s="6">
        <v>34.44</v>
      </c>
      <c r="F82" s="1">
        <v>180</v>
      </c>
      <c r="AA82" s="7"/>
      <c r="AB82" s="8"/>
    </row>
    <row r="83" spans="1:28" x14ac:dyDescent="0.2">
      <c r="A83" s="11" t="s">
        <v>85</v>
      </c>
      <c r="B83" s="6">
        <v>489</v>
      </c>
      <c r="C83" s="1">
        <v>8</v>
      </c>
      <c r="D83" s="1">
        <v>5</v>
      </c>
      <c r="E83" s="6">
        <v>26.38</v>
      </c>
      <c r="F83" s="1">
        <v>163</v>
      </c>
      <c r="X83" s="8"/>
    </row>
    <row r="84" spans="1:28" x14ac:dyDescent="0.2">
      <c r="A84" s="11" t="s">
        <v>86</v>
      </c>
      <c r="B84" s="6">
        <v>441.4</v>
      </c>
      <c r="C84" s="1">
        <v>8</v>
      </c>
      <c r="D84" s="1">
        <v>8</v>
      </c>
      <c r="E84" s="6">
        <v>12.48</v>
      </c>
      <c r="F84" s="1">
        <v>681</v>
      </c>
      <c r="Z84" s="7"/>
      <c r="AA84" s="8"/>
    </row>
    <row r="85" spans="1:28" x14ac:dyDescent="0.2">
      <c r="A85" s="11" t="s">
        <v>87</v>
      </c>
      <c r="B85" s="6">
        <v>439.2</v>
      </c>
      <c r="C85" s="1">
        <v>8</v>
      </c>
      <c r="D85" s="1">
        <v>7</v>
      </c>
      <c r="E85" s="6">
        <v>32.82</v>
      </c>
      <c r="F85" s="1">
        <v>195</v>
      </c>
      <c r="O85" s="7"/>
      <c r="AA85" s="7"/>
      <c r="AB85" s="8"/>
    </row>
    <row r="86" spans="1:28" x14ac:dyDescent="0.2">
      <c r="A86" s="11" t="s">
        <v>88</v>
      </c>
      <c r="B86" s="6">
        <v>362.8</v>
      </c>
      <c r="C86" s="1">
        <v>8</v>
      </c>
      <c r="D86" s="1">
        <v>8</v>
      </c>
      <c r="E86" s="6">
        <v>29.6</v>
      </c>
      <c r="F86" s="1">
        <v>125</v>
      </c>
      <c r="AA86" s="7"/>
      <c r="AB86" s="8"/>
    </row>
    <row r="87" spans="1:28" x14ac:dyDescent="0.2">
      <c r="A87" s="11" t="s">
        <v>89</v>
      </c>
      <c r="B87" s="6">
        <v>347.7</v>
      </c>
      <c r="C87" s="1">
        <v>8</v>
      </c>
      <c r="D87" s="1">
        <v>5</v>
      </c>
      <c r="E87" s="6">
        <v>28</v>
      </c>
      <c r="F87" s="1">
        <v>150</v>
      </c>
      <c r="AB87" s="8"/>
    </row>
    <row r="88" spans="1:28" x14ac:dyDescent="0.2">
      <c r="A88" s="11" t="s">
        <v>90</v>
      </c>
      <c r="B88" s="6">
        <v>734.6</v>
      </c>
      <c r="C88" s="1">
        <v>7</v>
      </c>
      <c r="D88" s="1">
        <v>4</v>
      </c>
      <c r="E88" s="6">
        <v>23.53</v>
      </c>
      <c r="F88" s="1">
        <v>170</v>
      </c>
      <c r="Y88" s="7"/>
      <c r="Z88" s="8"/>
    </row>
    <row r="89" spans="1:28" x14ac:dyDescent="0.2">
      <c r="A89" s="11" t="s">
        <v>91</v>
      </c>
      <c r="B89" s="6">
        <v>686.7</v>
      </c>
      <c r="C89" s="1">
        <v>7</v>
      </c>
      <c r="D89" s="1">
        <v>5</v>
      </c>
      <c r="E89" s="6">
        <v>37.71</v>
      </c>
      <c r="F89" s="1">
        <v>175</v>
      </c>
      <c r="AB89" s="8"/>
    </row>
    <row r="90" spans="1:28" x14ac:dyDescent="0.2">
      <c r="A90" s="11" t="s">
        <v>92</v>
      </c>
      <c r="B90" s="6">
        <v>520</v>
      </c>
      <c r="C90" s="1">
        <v>7</v>
      </c>
      <c r="D90" s="1">
        <v>4</v>
      </c>
      <c r="E90" s="6">
        <v>29.6</v>
      </c>
      <c r="F90" s="1">
        <v>125</v>
      </c>
      <c r="Z90" s="8"/>
    </row>
    <row r="91" spans="1:28" x14ac:dyDescent="0.2">
      <c r="A91" s="11" t="s">
        <v>93</v>
      </c>
      <c r="B91" s="6">
        <v>410.2</v>
      </c>
      <c r="C91" s="1">
        <v>7</v>
      </c>
      <c r="D91" s="1">
        <v>6</v>
      </c>
      <c r="E91" s="6">
        <v>13.99</v>
      </c>
      <c r="F91" s="1">
        <v>429</v>
      </c>
      <c r="AA91" s="7"/>
      <c r="AB91" s="8"/>
    </row>
    <row r="92" spans="1:28" x14ac:dyDescent="0.2">
      <c r="A92" s="11" t="s">
        <v>94</v>
      </c>
      <c r="B92" s="6">
        <v>385.2</v>
      </c>
      <c r="C92" s="1">
        <v>7</v>
      </c>
      <c r="D92" s="1">
        <v>5</v>
      </c>
      <c r="E92" s="6">
        <v>31.96</v>
      </c>
      <c r="F92" s="1">
        <v>97</v>
      </c>
      <c r="AA92" s="7"/>
      <c r="AB92" s="8"/>
    </row>
    <row r="93" spans="1:28" x14ac:dyDescent="0.2">
      <c r="A93" s="11" t="s">
        <v>95</v>
      </c>
      <c r="B93" s="6">
        <v>850.7</v>
      </c>
      <c r="C93" s="1">
        <v>6</v>
      </c>
      <c r="D93" s="1">
        <v>4</v>
      </c>
      <c r="E93" s="6">
        <v>29.49</v>
      </c>
      <c r="F93" s="1">
        <v>78</v>
      </c>
      <c r="AB93" s="8"/>
    </row>
    <row r="94" spans="1:28" x14ac:dyDescent="0.2">
      <c r="A94" s="11" t="s">
        <v>96</v>
      </c>
      <c r="B94" s="6">
        <v>696.7</v>
      </c>
      <c r="C94" s="1">
        <v>6</v>
      </c>
      <c r="D94" s="1">
        <v>5</v>
      </c>
      <c r="E94" s="6">
        <v>34.57</v>
      </c>
      <c r="F94" s="1">
        <v>162</v>
      </c>
      <c r="AA94" s="7"/>
      <c r="AB94" s="8"/>
    </row>
    <row r="95" spans="1:28" x14ac:dyDescent="0.2">
      <c r="A95" s="11" t="s">
        <v>97</v>
      </c>
      <c r="B95" s="6">
        <v>561.70000000000005</v>
      </c>
      <c r="C95" s="1">
        <v>6</v>
      </c>
      <c r="D95" s="1">
        <v>4</v>
      </c>
      <c r="E95" s="6">
        <v>22.94</v>
      </c>
      <c r="F95" s="1">
        <v>279</v>
      </c>
      <c r="AB95" s="8"/>
    </row>
    <row r="96" spans="1:28" x14ac:dyDescent="0.2">
      <c r="A96" s="11" t="s">
        <v>98</v>
      </c>
      <c r="B96" s="6">
        <v>472.1</v>
      </c>
      <c r="C96" s="1">
        <v>6</v>
      </c>
      <c r="D96" s="1">
        <v>5</v>
      </c>
      <c r="E96" s="6">
        <v>49.3</v>
      </c>
      <c r="F96" s="1">
        <v>142</v>
      </c>
      <c r="AB96" s="8"/>
    </row>
    <row r="97" spans="1:28" x14ac:dyDescent="0.2">
      <c r="A97" s="11" t="s">
        <v>99</v>
      </c>
      <c r="B97" s="6">
        <v>453</v>
      </c>
      <c r="C97" s="1">
        <v>6</v>
      </c>
      <c r="D97" s="1">
        <v>5</v>
      </c>
      <c r="E97" s="6">
        <v>14.76</v>
      </c>
      <c r="F97" s="1">
        <v>393</v>
      </c>
      <c r="AA97" s="7"/>
      <c r="AB97" s="8"/>
    </row>
    <row r="98" spans="1:28" x14ac:dyDescent="0.2">
      <c r="A98" s="11" t="s">
        <v>100</v>
      </c>
      <c r="B98" s="6">
        <v>414</v>
      </c>
      <c r="C98" s="1">
        <v>6</v>
      </c>
      <c r="D98" s="1">
        <v>6</v>
      </c>
      <c r="E98" s="6">
        <v>17.87</v>
      </c>
      <c r="F98" s="1">
        <v>375</v>
      </c>
      <c r="AB98" s="8"/>
    </row>
    <row r="99" spans="1:28" x14ac:dyDescent="0.2">
      <c r="A99" s="11" t="s">
        <v>101</v>
      </c>
      <c r="B99" s="6">
        <v>390</v>
      </c>
      <c r="C99" s="1">
        <v>6</v>
      </c>
      <c r="D99" s="1">
        <v>5</v>
      </c>
      <c r="E99" s="6">
        <v>23.62</v>
      </c>
      <c r="F99" s="1">
        <v>254</v>
      </c>
      <c r="AA99" s="7"/>
      <c r="AB99" s="8"/>
    </row>
    <row r="100" spans="1:28" x14ac:dyDescent="0.2">
      <c r="A100" s="11" t="s">
        <v>102</v>
      </c>
      <c r="B100" s="6">
        <v>377.4</v>
      </c>
      <c r="C100" s="1">
        <v>6</v>
      </c>
      <c r="D100" s="1">
        <v>5</v>
      </c>
      <c r="E100" s="6">
        <v>29.41</v>
      </c>
      <c r="F100" s="1">
        <v>170</v>
      </c>
      <c r="AB100" s="8"/>
    </row>
    <row r="101" spans="1:28" x14ac:dyDescent="0.2">
      <c r="A101" s="11" t="s">
        <v>103</v>
      </c>
      <c r="B101" s="6">
        <v>688.1</v>
      </c>
      <c r="C101" s="1">
        <v>5</v>
      </c>
      <c r="D101" s="1">
        <v>3</v>
      </c>
      <c r="E101" s="6">
        <v>26.67</v>
      </c>
      <c r="F101" s="1">
        <v>120</v>
      </c>
      <c r="Z101" s="8"/>
    </row>
    <row r="102" spans="1:28" x14ac:dyDescent="0.2">
      <c r="A102" s="11" t="s">
        <v>104</v>
      </c>
      <c r="B102" s="6">
        <v>662.8</v>
      </c>
      <c r="C102" s="1">
        <v>5</v>
      </c>
      <c r="D102" s="1">
        <v>3</v>
      </c>
      <c r="E102" s="6">
        <v>31.86</v>
      </c>
      <c r="F102" s="1">
        <v>113</v>
      </c>
      <c r="AA102" s="8"/>
    </row>
    <row r="103" spans="1:28" x14ac:dyDescent="0.2">
      <c r="A103" s="11" t="s">
        <v>105</v>
      </c>
      <c r="B103" s="6">
        <v>531.20000000000005</v>
      </c>
      <c r="C103" s="1">
        <v>5</v>
      </c>
      <c r="D103" s="1">
        <v>4</v>
      </c>
      <c r="E103" s="6">
        <v>33.049999999999997</v>
      </c>
      <c r="F103" s="1">
        <v>118</v>
      </c>
      <c r="AB103" s="8"/>
    </row>
    <row r="104" spans="1:28" x14ac:dyDescent="0.2">
      <c r="A104" s="11" t="s">
        <v>106</v>
      </c>
      <c r="B104" s="6">
        <v>456.8</v>
      </c>
      <c r="C104" s="1">
        <v>5</v>
      </c>
      <c r="D104" s="1">
        <v>5</v>
      </c>
      <c r="E104" s="6">
        <v>33.17</v>
      </c>
      <c r="F104" s="1">
        <v>205</v>
      </c>
      <c r="Z104" s="7"/>
      <c r="AA104" s="8"/>
    </row>
    <row r="105" spans="1:28" x14ac:dyDescent="0.2">
      <c r="A105" s="11" t="s">
        <v>107</v>
      </c>
      <c r="B105" s="6">
        <v>352.3</v>
      </c>
      <c r="C105" s="1">
        <v>5</v>
      </c>
      <c r="D105" s="1">
        <v>4</v>
      </c>
      <c r="E105" s="6">
        <v>52.73</v>
      </c>
      <c r="F105" s="1">
        <v>110</v>
      </c>
      <c r="G105" s="7"/>
      <c r="H105" s="7"/>
      <c r="AB105" s="8"/>
    </row>
    <row r="106" spans="1:28" x14ac:dyDescent="0.2">
      <c r="A106" s="11" t="s">
        <v>108</v>
      </c>
      <c r="B106" s="6">
        <v>526</v>
      </c>
      <c r="C106" s="1">
        <v>4</v>
      </c>
      <c r="D106" s="1">
        <v>3</v>
      </c>
      <c r="E106" s="6">
        <v>23.23</v>
      </c>
      <c r="F106" s="1">
        <v>198</v>
      </c>
      <c r="AB106" s="8"/>
    </row>
    <row r="107" spans="1:28" x14ac:dyDescent="0.2">
      <c r="A107" s="11" t="s">
        <v>109</v>
      </c>
      <c r="B107" s="6">
        <v>447.6</v>
      </c>
      <c r="C107" s="1">
        <v>4</v>
      </c>
      <c r="D107" s="1">
        <v>2</v>
      </c>
      <c r="E107" s="6">
        <v>22.22</v>
      </c>
      <c r="F107" s="1">
        <v>135</v>
      </c>
      <c r="AA107" s="7"/>
      <c r="AB107" s="8"/>
    </row>
    <row r="108" spans="1:28" x14ac:dyDescent="0.2">
      <c r="A108" s="11" t="s">
        <v>110</v>
      </c>
      <c r="B108" s="6">
        <v>444.9</v>
      </c>
      <c r="C108" s="1">
        <v>4</v>
      </c>
      <c r="D108" s="1">
        <v>4</v>
      </c>
      <c r="E108" s="6">
        <v>47.79</v>
      </c>
      <c r="F108" s="1">
        <v>113</v>
      </c>
      <c r="AB108" s="8"/>
    </row>
    <row r="109" spans="1:28" x14ac:dyDescent="0.2">
      <c r="A109" s="11" t="s">
        <v>111</v>
      </c>
      <c r="B109" s="6">
        <v>423</v>
      </c>
      <c r="C109" s="1">
        <v>4</v>
      </c>
      <c r="D109" s="1">
        <v>3</v>
      </c>
      <c r="E109" s="6">
        <v>3.68</v>
      </c>
      <c r="F109" s="1">
        <v>299</v>
      </c>
      <c r="AA109" s="7"/>
      <c r="AB109" s="8"/>
    </row>
    <row r="110" spans="1:28" x14ac:dyDescent="0.2">
      <c r="A110" s="11" t="s">
        <v>112</v>
      </c>
      <c r="B110" s="6">
        <v>402</v>
      </c>
      <c r="C110" s="1">
        <v>4</v>
      </c>
      <c r="D110" s="1">
        <v>4</v>
      </c>
      <c r="E110" s="6">
        <v>33.92</v>
      </c>
      <c r="F110" s="1">
        <v>171</v>
      </c>
      <c r="AA110" s="7"/>
      <c r="AB110" s="8"/>
    </row>
    <row r="111" spans="1:28" x14ac:dyDescent="0.2">
      <c r="A111" s="11" t="s">
        <v>113</v>
      </c>
      <c r="B111" s="6">
        <v>390.5</v>
      </c>
      <c r="C111" s="1">
        <v>4</v>
      </c>
      <c r="D111" s="1">
        <v>4</v>
      </c>
      <c r="E111" s="6">
        <v>10.58</v>
      </c>
      <c r="F111" s="1">
        <v>274</v>
      </c>
      <c r="AA111" s="7"/>
      <c r="AB111" s="8"/>
    </row>
    <row r="112" spans="1:28" x14ac:dyDescent="0.2">
      <c r="A112" s="11" t="s">
        <v>114</v>
      </c>
      <c r="B112" s="6">
        <v>367.4</v>
      </c>
      <c r="C112" s="1">
        <v>4</v>
      </c>
      <c r="D112" s="1">
        <v>3</v>
      </c>
      <c r="E112" s="6">
        <v>16.149999999999999</v>
      </c>
      <c r="F112" s="1">
        <v>192</v>
      </c>
      <c r="AB112" s="8"/>
    </row>
    <row r="113" spans="1:28" x14ac:dyDescent="0.2">
      <c r="A113" s="11" t="s">
        <v>115</v>
      </c>
      <c r="B113" s="6">
        <v>353.4</v>
      </c>
      <c r="C113" s="1">
        <v>4</v>
      </c>
      <c r="D113" s="1">
        <v>3</v>
      </c>
      <c r="E113" s="6">
        <v>26.37</v>
      </c>
      <c r="F113" s="1">
        <v>91</v>
      </c>
      <c r="AB113" s="8"/>
    </row>
    <row r="114" spans="1:28" x14ac:dyDescent="0.2">
      <c r="A114" s="11" t="s">
        <v>116</v>
      </c>
      <c r="B114" s="6">
        <v>510.5</v>
      </c>
      <c r="C114" s="1">
        <v>3</v>
      </c>
      <c r="D114" s="1">
        <v>3</v>
      </c>
      <c r="E114" s="6">
        <v>43.33</v>
      </c>
      <c r="F114" s="1">
        <v>120</v>
      </c>
      <c r="AB114" s="8"/>
    </row>
    <row r="115" spans="1:28" x14ac:dyDescent="0.2">
      <c r="A115" s="11" t="s">
        <v>117</v>
      </c>
      <c r="B115" s="6">
        <v>487.8</v>
      </c>
      <c r="C115" s="1">
        <v>3</v>
      </c>
      <c r="D115" s="1">
        <v>3</v>
      </c>
      <c r="E115" s="6">
        <v>17.39</v>
      </c>
      <c r="F115" s="1">
        <v>115</v>
      </c>
      <c r="AA115" s="7"/>
      <c r="AB115" s="8"/>
    </row>
    <row r="116" spans="1:28" x14ac:dyDescent="0.2">
      <c r="A116" s="11" t="s">
        <v>118</v>
      </c>
      <c r="B116" s="6">
        <v>483.4</v>
      </c>
      <c r="C116" s="1">
        <v>3</v>
      </c>
      <c r="D116" s="1">
        <v>3</v>
      </c>
      <c r="E116" s="6">
        <v>13.53</v>
      </c>
      <c r="F116" s="1">
        <v>170</v>
      </c>
      <c r="AA116" s="7"/>
      <c r="AB116" s="8"/>
    </row>
    <row r="117" spans="1:28" x14ac:dyDescent="0.2">
      <c r="A117" s="11" t="s">
        <v>119</v>
      </c>
      <c r="B117" s="6">
        <v>416.9</v>
      </c>
      <c r="C117" s="1">
        <v>3</v>
      </c>
      <c r="D117" s="1">
        <v>3</v>
      </c>
      <c r="E117" s="6">
        <v>34.18</v>
      </c>
      <c r="F117" s="1">
        <v>158</v>
      </c>
      <c r="G117" s="7"/>
      <c r="H117" s="7"/>
      <c r="AA117" s="7"/>
      <c r="AB117" s="8"/>
    </row>
    <row r="118" spans="1:28" x14ac:dyDescent="0.2">
      <c r="A118" s="11" t="s">
        <v>120</v>
      </c>
      <c r="B118" s="6">
        <v>402.1</v>
      </c>
      <c r="C118" s="1">
        <v>3</v>
      </c>
      <c r="D118" s="1">
        <v>2</v>
      </c>
      <c r="E118" s="6">
        <v>14.24</v>
      </c>
      <c r="F118" s="1">
        <v>295</v>
      </c>
      <c r="Y118" s="7"/>
      <c r="Z118" s="8"/>
    </row>
    <row r="119" spans="1:28" x14ac:dyDescent="0.2">
      <c r="A119" s="11" t="s">
        <v>121</v>
      </c>
      <c r="B119" s="6">
        <v>352.4</v>
      </c>
      <c r="C119" s="1">
        <v>3</v>
      </c>
      <c r="D119" s="1">
        <v>3</v>
      </c>
      <c r="E119" s="6">
        <v>13.48</v>
      </c>
      <c r="F119" s="1">
        <v>371</v>
      </c>
      <c r="AA119" s="7"/>
      <c r="AB119" s="8"/>
    </row>
    <row r="120" spans="1:28" x14ac:dyDescent="0.2">
      <c r="A120" s="11" t="s">
        <v>122</v>
      </c>
      <c r="B120" s="6">
        <v>348</v>
      </c>
      <c r="C120" s="1">
        <v>3</v>
      </c>
      <c r="D120" s="1">
        <v>2</v>
      </c>
      <c r="E120" s="6">
        <v>19.54</v>
      </c>
      <c r="F120" s="1">
        <v>87</v>
      </c>
      <c r="G120" s="7"/>
      <c r="H120" s="7"/>
      <c r="AA120" s="7"/>
      <c r="AB120" s="8"/>
    </row>
    <row r="121" spans="1:28" x14ac:dyDescent="0.2">
      <c r="A121" s="11" t="s">
        <v>123</v>
      </c>
      <c r="B121" s="6">
        <v>340.1</v>
      </c>
      <c r="C121" s="1">
        <v>3</v>
      </c>
      <c r="D121" s="1">
        <v>2</v>
      </c>
      <c r="E121" s="6">
        <v>13.95</v>
      </c>
      <c r="F121" s="1">
        <v>129</v>
      </c>
      <c r="AA121" s="7"/>
      <c r="AB121" s="8"/>
    </row>
    <row r="122" spans="1:28" x14ac:dyDescent="0.2">
      <c r="A122" s="11" t="s">
        <v>124</v>
      </c>
      <c r="B122" s="6">
        <v>562.4</v>
      </c>
      <c r="C122" s="1">
        <v>2</v>
      </c>
      <c r="D122" s="1">
        <v>2</v>
      </c>
      <c r="E122" s="6">
        <v>16.670000000000002</v>
      </c>
      <c r="F122" s="1">
        <v>192</v>
      </c>
      <c r="AA122" s="7"/>
      <c r="AB122" s="8"/>
    </row>
    <row r="123" spans="1:28" x14ac:dyDescent="0.2">
      <c r="A123" s="11" t="s">
        <v>125</v>
      </c>
      <c r="B123" s="6">
        <v>472.9</v>
      </c>
      <c r="C123" s="1">
        <v>2</v>
      </c>
      <c r="D123" s="1">
        <v>2</v>
      </c>
      <c r="E123" s="6">
        <v>31.25</v>
      </c>
      <c r="F123" s="1">
        <v>80</v>
      </c>
      <c r="AA123" s="7"/>
      <c r="AB123" s="8"/>
    </row>
    <row r="124" spans="1:28" x14ac:dyDescent="0.2">
      <c r="A124" s="11" t="s">
        <v>126</v>
      </c>
      <c r="B124" s="6">
        <v>451.5</v>
      </c>
      <c r="C124" s="1">
        <v>2</v>
      </c>
      <c r="D124" s="1">
        <v>2</v>
      </c>
      <c r="E124" s="6">
        <v>13.92</v>
      </c>
      <c r="F124" s="1">
        <v>273</v>
      </c>
      <c r="AB124" s="8"/>
    </row>
    <row r="125" spans="1:28" x14ac:dyDescent="0.2">
      <c r="A125" s="11" t="s">
        <v>127</v>
      </c>
      <c r="B125" s="6">
        <v>405.5</v>
      </c>
      <c r="C125" s="1">
        <v>2</v>
      </c>
      <c r="D125" s="1">
        <v>2</v>
      </c>
      <c r="E125" s="6">
        <v>11.93</v>
      </c>
      <c r="F125" s="1">
        <v>109</v>
      </c>
      <c r="AA125" s="7"/>
      <c r="AB125" s="8"/>
    </row>
    <row r="126" spans="1:28" x14ac:dyDescent="0.2">
      <c r="A126" s="11" t="s">
        <v>128</v>
      </c>
      <c r="B126" s="6">
        <v>395.2</v>
      </c>
      <c r="C126" s="1">
        <v>2</v>
      </c>
      <c r="D126" s="1">
        <v>2</v>
      </c>
      <c r="E126" s="6">
        <v>28.41</v>
      </c>
      <c r="F126" s="1">
        <v>88</v>
      </c>
      <c r="Z126" s="8"/>
    </row>
    <row r="127" spans="1:28" x14ac:dyDescent="0.2">
      <c r="A127" s="11" t="s">
        <v>129</v>
      </c>
      <c r="B127" s="6">
        <v>352.3</v>
      </c>
      <c r="C127" s="1">
        <v>2</v>
      </c>
      <c r="D127" s="1">
        <v>2</v>
      </c>
      <c r="E127" s="6">
        <v>12.9</v>
      </c>
      <c r="F127" s="1">
        <v>62</v>
      </c>
      <c r="AA127" s="7"/>
      <c r="AB127" s="8"/>
    </row>
    <row r="128" spans="1:28" x14ac:dyDescent="0.2">
      <c r="A128" s="11" t="s">
        <v>130</v>
      </c>
      <c r="B128" s="6">
        <v>607.79999999999995</v>
      </c>
      <c r="C128" s="1">
        <v>1</v>
      </c>
      <c r="D128" s="1">
        <v>1</v>
      </c>
      <c r="E128" s="6">
        <v>13.64</v>
      </c>
      <c r="F128" s="1">
        <v>110</v>
      </c>
      <c r="AA128" s="7"/>
      <c r="AB128" s="8"/>
    </row>
    <row r="129" spans="1:28" x14ac:dyDescent="0.2">
      <c r="A129" s="11" t="s">
        <v>131</v>
      </c>
      <c r="B129" s="6">
        <v>558.5</v>
      </c>
      <c r="C129" s="1">
        <v>1</v>
      </c>
      <c r="D129" s="1">
        <v>1</v>
      </c>
      <c r="E129" s="6">
        <v>17.73</v>
      </c>
      <c r="F129" s="1">
        <v>141</v>
      </c>
      <c r="AA129" s="7"/>
      <c r="AB129" s="8"/>
    </row>
    <row r="130" spans="1:28" x14ac:dyDescent="0.2">
      <c r="A130" s="11" t="s">
        <v>132</v>
      </c>
      <c r="B130" s="6">
        <v>507</v>
      </c>
      <c r="C130" s="1">
        <v>1</v>
      </c>
      <c r="D130" s="1">
        <v>1</v>
      </c>
      <c r="E130" s="6">
        <v>8.33</v>
      </c>
      <c r="F130" s="1">
        <v>132</v>
      </c>
      <c r="AA130" s="7"/>
      <c r="AB130" s="8"/>
    </row>
    <row r="131" spans="1:28" x14ac:dyDescent="0.2">
      <c r="A131" s="11" t="s">
        <v>133</v>
      </c>
      <c r="B131" s="6">
        <v>456.5</v>
      </c>
      <c r="C131" s="1">
        <v>1</v>
      </c>
      <c r="D131" s="1">
        <v>1</v>
      </c>
      <c r="E131" s="6">
        <v>21.35</v>
      </c>
      <c r="F131" s="1">
        <v>89</v>
      </c>
      <c r="AA131" s="7"/>
      <c r="AB131" s="8"/>
    </row>
    <row r="132" spans="1:28" x14ac:dyDescent="0.2">
      <c r="A132" s="11" t="s">
        <v>134</v>
      </c>
      <c r="B132" s="6">
        <v>377.1</v>
      </c>
      <c r="C132" s="1">
        <v>1</v>
      </c>
      <c r="D132" s="1">
        <v>1</v>
      </c>
      <c r="E132" s="6">
        <v>10.62</v>
      </c>
      <c r="F132" s="1">
        <v>113</v>
      </c>
      <c r="AA132" s="7"/>
      <c r="AB132" s="8"/>
    </row>
    <row r="133" spans="1:28" x14ac:dyDescent="0.2">
      <c r="A133" s="11" t="s">
        <v>135</v>
      </c>
      <c r="B133" s="6">
        <v>305.60000000000002</v>
      </c>
      <c r="C133" s="1">
        <v>1</v>
      </c>
      <c r="D133" s="1">
        <v>1</v>
      </c>
      <c r="E133" s="6">
        <v>8.26</v>
      </c>
      <c r="F133" s="1">
        <v>121</v>
      </c>
      <c r="AA133" s="7"/>
      <c r="AB133" s="8"/>
    </row>
    <row r="134" spans="1:28" x14ac:dyDescent="0.2">
      <c r="Z134" s="7"/>
      <c r="AA134" s="8"/>
    </row>
    <row r="135" spans="1:28" x14ac:dyDescent="0.2">
      <c r="AB135" s="8"/>
    </row>
    <row r="136" spans="1:28" x14ac:dyDescent="0.2">
      <c r="Y136" s="7"/>
      <c r="Z136" s="8"/>
    </row>
    <row r="137" spans="1:28" x14ac:dyDescent="0.2">
      <c r="AA137" s="7"/>
      <c r="AB137" s="8"/>
    </row>
    <row r="138" spans="1:28" x14ac:dyDescent="0.2">
      <c r="AA138" s="7"/>
      <c r="AB138" s="8"/>
    </row>
    <row r="139" spans="1:28" x14ac:dyDescent="0.2">
      <c r="AB139" s="8"/>
    </row>
    <row r="140" spans="1:28" x14ac:dyDescent="0.2">
      <c r="AB140" s="8"/>
    </row>
    <row r="141" spans="1:28" x14ac:dyDescent="0.2">
      <c r="AB141" s="8"/>
    </row>
    <row r="142" spans="1:28" x14ac:dyDescent="0.2">
      <c r="AA142" s="7"/>
      <c r="AB142" s="8"/>
    </row>
    <row r="143" spans="1:28" x14ac:dyDescent="0.2">
      <c r="AA143" s="7"/>
      <c r="AB143" s="8"/>
    </row>
    <row r="144" spans="1:28" x14ac:dyDescent="0.2">
      <c r="AA144" s="7"/>
      <c r="AB144" s="8"/>
    </row>
    <row r="145" spans="7:28" x14ac:dyDescent="0.2">
      <c r="AA145" s="8"/>
    </row>
    <row r="146" spans="7:28" x14ac:dyDescent="0.2">
      <c r="AA146" s="7"/>
      <c r="AB146" s="8"/>
    </row>
    <row r="147" spans="7:28" x14ac:dyDescent="0.2">
      <c r="AA147" s="7"/>
      <c r="AB147" s="8"/>
    </row>
    <row r="148" spans="7:28" x14ac:dyDescent="0.2">
      <c r="G148" s="7"/>
      <c r="H148" s="7"/>
      <c r="Y148" s="7"/>
      <c r="Z148" s="8"/>
    </row>
    <row r="149" spans="7:28" x14ac:dyDescent="0.2">
      <c r="AA149" s="7"/>
      <c r="AB149" s="8"/>
    </row>
    <row r="150" spans="7:28" x14ac:dyDescent="0.2">
      <c r="AA150" s="7"/>
      <c r="AB150" s="8"/>
    </row>
    <row r="151" spans="7:28" x14ac:dyDescent="0.2">
      <c r="AA151" s="7"/>
      <c r="AB151" s="8"/>
    </row>
    <row r="152" spans="7:28" x14ac:dyDescent="0.2">
      <c r="AA152" s="7"/>
      <c r="AB152" s="8"/>
    </row>
    <row r="153" spans="7:28" x14ac:dyDescent="0.2">
      <c r="AA153" s="7"/>
      <c r="AB153" s="8"/>
    </row>
    <row r="154" spans="7:28" x14ac:dyDescent="0.2">
      <c r="G154" s="7"/>
      <c r="H154" s="7"/>
      <c r="AA154" s="7"/>
      <c r="AB154" s="8"/>
    </row>
    <row r="155" spans="7:28" x14ac:dyDescent="0.2">
      <c r="Y155" s="7"/>
      <c r="Z155" s="8"/>
    </row>
    <row r="156" spans="7:28" x14ac:dyDescent="0.2">
      <c r="AA156" s="7"/>
      <c r="AB156" s="8"/>
    </row>
    <row r="157" spans="7:28" x14ac:dyDescent="0.2">
      <c r="AA157" s="7"/>
      <c r="AB157" s="8"/>
    </row>
    <row r="158" spans="7:28" x14ac:dyDescent="0.2">
      <c r="AB158" s="8"/>
    </row>
    <row r="159" spans="7:28" x14ac:dyDescent="0.2">
      <c r="AA159" s="7"/>
      <c r="AB159" s="8"/>
    </row>
    <row r="160" spans="7:28" x14ac:dyDescent="0.2">
      <c r="Y160" s="7"/>
      <c r="Z160" s="8"/>
    </row>
    <row r="161" spans="7:28" x14ac:dyDescent="0.2">
      <c r="Y161" s="7"/>
      <c r="Z161" s="8"/>
    </row>
    <row r="162" spans="7:28" x14ac:dyDescent="0.2">
      <c r="G162" s="7"/>
      <c r="H162" s="7"/>
      <c r="Y162" s="7"/>
      <c r="Z162" s="8"/>
    </row>
    <row r="163" spans="7:28" x14ac:dyDescent="0.2">
      <c r="AB163" s="8"/>
    </row>
    <row r="164" spans="7:28" x14ac:dyDescent="0.2">
      <c r="AA164" s="7"/>
      <c r="AB164" s="8"/>
    </row>
    <row r="165" spans="7:28" x14ac:dyDescent="0.2">
      <c r="AA165" s="7"/>
      <c r="AB165" s="8"/>
    </row>
    <row r="166" spans="7:28" x14ac:dyDescent="0.2">
      <c r="AB166" s="8"/>
    </row>
    <row r="167" spans="7:28" x14ac:dyDescent="0.2">
      <c r="AB167" s="9"/>
    </row>
    <row r="168" spans="7:28" x14ac:dyDescent="0.2">
      <c r="AA168" s="7"/>
      <c r="AB168" s="8"/>
    </row>
    <row r="169" spans="7:28" x14ac:dyDescent="0.2">
      <c r="AB169" s="8"/>
    </row>
    <row r="170" spans="7:28" x14ac:dyDescent="0.2">
      <c r="AA170" s="7"/>
      <c r="AB170" s="8"/>
    </row>
    <row r="171" spans="7:28" x14ac:dyDescent="0.2">
      <c r="AA171" s="7"/>
      <c r="AB171" s="8"/>
    </row>
    <row r="172" spans="7:28" x14ac:dyDescent="0.2">
      <c r="AB172" s="8"/>
    </row>
    <row r="173" spans="7:28" x14ac:dyDescent="0.2">
      <c r="AA173" s="7"/>
      <c r="AB173" s="8"/>
    </row>
    <row r="174" spans="7:28" x14ac:dyDescent="0.2">
      <c r="AA174" s="7"/>
      <c r="AB174" s="8"/>
    </row>
    <row r="175" spans="7:28" x14ac:dyDescent="0.2">
      <c r="AA175" s="7"/>
      <c r="AB175" s="8"/>
    </row>
    <row r="176" spans="7:28" x14ac:dyDescent="0.2">
      <c r="Z176" s="8"/>
    </row>
    <row r="177" spans="25:28" x14ac:dyDescent="0.2">
      <c r="AA177" s="7"/>
      <c r="AB177" s="8"/>
    </row>
    <row r="178" spans="25:28" x14ac:dyDescent="0.2">
      <c r="AA178" s="7"/>
      <c r="AB178" s="8"/>
    </row>
    <row r="179" spans="25:28" x14ac:dyDescent="0.2">
      <c r="AA179" s="7"/>
      <c r="AB179" s="8"/>
    </row>
    <row r="180" spans="25:28" x14ac:dyDescent="0.2">
      <c r="AB180" s="8"/>
    </row>
    <row r="181" spans="25:28" x14ac:dyDescent="0.2">
      <c r="Z181" s="8"/>
    </row>
    <row r="182" spans="25:28" x14ac:dyDescent="0.2">
      <c r="AA182" s="7"/>
      <c r="AB182" s="8"/>
    </row>
    <row r="183" spans="25:28" x14ac:dyDescent="0.2">
      <c r="Z183" s="8"/>
    </row>
    <row r="184" spans="25:28" x14ac:dyDescent="0.2">
      <c r="Z184" s="7"/>
      <c r="AA184" s="8"/>
    </row>
    <row r="185" spans="25:28" x14ac:dyDescent="0.2">
      <c r="AA185" s="7"/>
      <c r="AB185" s="8"/>
    </row>
    <row r="186" spans="25:28" x14ac:dyDescent="0.2">
      <c r="AA186" s="7"/>
      <c r="AB186" s="8"/>
    </row>
    <row r="187" spans="25:28" x14ac:dyDescent="0.2">
      <c r="AA187" s="7"/>
      <c r="AB187" s="8"/>
    </row>
    <row r="188" spans="25:28" x14ac:dyDescent="0.2">
      <c r="Y188" s="7"/>
      <c r="Z188" s="8"/>
    </row>
    <row r="189" spans="25:28" x14ac:dyDescent="0.2">
      <c r="Z189" s="8"/>
    </row>
    <row r="190" spans="25:28" x14ac:dyDescent="0.2">
      <c r="Y190" s="7"/>
      <c r="Z190" s="8"/>
    </row>
    <row r="191" spans="25:28" x14ac:dyDescent="0.2">
      <c r="AA191" s="7"/>
      <c r="AB191" s="8"/>
    </row>
    <row r="192" spans="25:28" x14ac:dyDescent="0.2">
      <c r="AA192" s="7"/>
      <c r="AB192" s="8"/>
    </row>
    <row r="193" spans="7:28" x14ac:dyDescent="0.2">
      <c r="Y193" s="7"/>
      <c r="Z193" s="8"/>
    </row>
    <row r="194" spans="7:28" x14ac:dyDescent="0.2">
      <c r="Z194" s="8"/>
    </row>
    <row r="195" spans="7:28" x14ac:dyDescent="0.2">
      <c r="Y195" s="7"/>
      <c r="Z195" s="8"/>
    </row>
    <row r="196" spans="7:28" x14ac:dyDescent="0.2">
      <c r="Z196" s="8"/>
    </row>
    <row r="197" spans="7:28" x14ac:dyDescent="0.2">
      <c r="AB197" s="8"/>
    </row>
    <row r="198" spans="7:28" x14ac:dyDescent="0.2">
      <c r="AB198" s="8"/>
    </row>
    <row r="199" spans="7:28" x14ac:dyDescent="0.2">
      <c r="AB199" s="8"/>
    </row>
    <row r="200" spans="7:28" x14ac:dyDescent="0.2">
      <c r="AB200" s="8"/>
    </row>
    <row r="201" spans="7:28" x14ac:dyDescent="0.2">
      <c r="AB201" s="8"/>
    </row>
    <row r="202" spans="7:28" x14ac:dyDescent="0.2">
      <c r="G202" s="7"/>
      <c r="H202" s="7"/>
      <c r="Y202" s="7"/>
      <c r="Z202" s="8"/>
    </row>
    <row r="203" spans="7:28" x14ac:dyDescent="0.2">
      <c r="AB203" s="8"/>
    </row>
    <row r="204" spans="7:28" x14ac:dyDescent="0.2">
      <c r="Y204" s="7"/>
      <c r="Z204" s="8"/>
    </row>
    <row r="205" spans="7:28" x14ac:dyDescent="0.2">
      <c r="AA205" s="8"/>
    </row>
    <row r="206" spans="7:28" x14ac:dyDescent="0.2">
      <c r="Z206" s="8"/>
    </row>
    <row r="207" spans="7:28" x14ac:dyDescent="0.2">
      <c r="AA207" s="7"/>
      <c r="AB207" s="8"/>
    </row>
    <row r="208" spans="7:28" x14ac:dyDescent="0.2">
      <c r="AB208" s="8"/>
    </row>
    <row r="209" spans="15:28" x14ac:dyDescent="0.2">
      <c r="AA209" s="7"/>
      <c r="AB209" s="8"/>
    </row>
    <row r="210" spans="15:28" x14ac:dyDescent="0.2">
      <c r="Y210" s="7"/>
      <c r="Z210" s="8"/>
    </row>
    <row r="211" spans="15:28" x14ac:dyDescent="0.2">
      <c r="AA211" s="8"/>
    </row>
    <row r="212" spans="15:28" x14ac:dyDescent="0.2">
      <c r="AB212" s="8"/>
    </row>
    <row r="213" spans="15:28" x14ac:dyDescent="0.2">
      <c r="Y213" s="7"/>
      <c r="Z213" s="8"/>
    </row>
    <row r="214" spans="15:28" x14ac:dyDescent="0.2">
      <c r="Y214" s="7"/>
      <c r="Z214" s="8"/>
    </row>
    <row r="215" spans="15:28" x14ac:dyDescent="0.2">
      <c r="AA215" s="7"/>
      <c r="AB215" s="8"/>
    </row>
    <row r="216" spans="15:28" x14ac:dyDescent="0.2">
      <c r="Z216" s="8"/>
    </row>
    <row r="217" spans="15:28" x14ac:dyDescent="0.2">
      <c r="AB217" s="8"/>
    </row>
    <row r="218" spans="15:28" x14ac:dyDescent="0.2">
      <c r="AB218" s="8"/>
    </row>
    <row r="219" spans="15:28" x14ac:dyDescent="0.2">
      <c r="AA219" s="7"/>
      <c r="AB219" s="8"/>
    </row>
    <row r="220" spans="15:28" x14ac:dyDescent="0.2">
      <c r="AB220" s="8"/>
    </row>
    <row r="221" spans="15:28" x14ac:dyDescent="0.2">
      <c r="AA221" s="8"/>
    </row>
    <row r="222" spans="15:28" x14ac:dyDescent="0.2">
      <c r="Y222" s="7"/>
      <c r="Z222" s="8"/>
    </row>
    <row r="223" spans="15:28" x14ac:dyDescent="0.2">
      <c r="Z223" s="7"/>
      <c r="AA223" s="8"/>
    </row>
    <row r="224" spans="15:28" x14ac:dyDescent="0.2">
      <c r="O224" s="7"/>
      <c r="AA224" s="7"/>
      <c r="AB224" s="8"/>
    </row>
    <row r="225" spans="7:28" x14ac:dyDescent="0.2">
      <c r="G225" s="7"/>
      <c r="H225" s="7"/>
      <c r="Z225" s="7"/>
      <c r="AA225" s="8"/>
    </row>
    <row r="226" spans="7:28" x14ac:dyDescent="0.2">
      <c r="G226" s="7"/>
      <c r="H226" s="7"/>
      <c r="AA226" s="7"/>
      <c r="AB226" s="8"/>
    </row>
    <row r="227" spans="7:28" x14ac:dyDescent="0.2">
      <c r="Y227" s="7"/>
      <c r="Z227" s="8"/>
    </row>
    <row r="228" spans="7:28" x14ac:dyDescent="0.2">
      <c r="G228" s="7"/>
      <c r="H228" s="7"/>
      <c r="AA228" s="7"/>
      <c r="AB228" s="8"/>
    </row>
    <row r="229" spans="7:28" x14ac:dyDescent="0.2">
      <c r="AA229" s="7"/>
      <c r="AB229" s="8"/>
    </row>
    <row r="230" spans="7:28" x14ac:dyDescent="0.2">
      <c r="AA230" s="7"/>
      <c r="AB230" s="8"/>
    </row>
    <row r="232" spans="7:28" x14ac:dyDescent="0.2">
      <c r="AA232" s="7"/>
      <c r="AB232" s="8"/>
    </row>
    <row r="233" spans="7:28" x14ac:dyDescent="0.2">
      <c r="AA233" s="7"/>
      <c r="AB233" s="8"/>
    </row>
    <row r="234" spans="7:28" x14ac:dyDescent="0.2">
      <c r="Z234" s="7"/>
      <c r="AA234" s="8"/>
    </row>
    <row r="235" spans="7:28" x14ac:dyDescent="0.2">
      <c r="AA235" s="7"/>
      <c r="AB235" s="8"/>
    </row>
    <row r="236" spans="7:28" x14ac:dyDescent="0.2">
      <c r="G236" s="7"/>
      <c r="H236" s="7"/>
      <c r="Z236" s="8"/>
    </row>
    <row r="237" spans="7:28" x14ac:dyDescent="0.2">
      <c r="G237" s="7"/>
      <c r="H237" s="7"/>
      <c r="AB237" s="8"/>
    </row>
    <row r="238" spans="7:28" x14ac:dyDescent="0.2">
      <c r="AA238" s="7"/>
      <c r="AB238" s="8"/>
    </row>
    <row r="239" spans="7:28" x14ac:dyDescent="0.2">
      <c r="AA239" s="7"/>
      <c r="AB239" s="8"/>
    </row>
    <row r="240" spans="7:28" x14ac:dyDescent="0.2">
      <c r="AB240" s="8"/>
    </row>
    <row r="241" spans="7:28" x14ac:dyDescent="0.2">
      <c r="G241" s="7"/>
      <c r="H241" s="7"/>
      <c r="AA241" s="7"/>
      <c r="AB241" s="8"/>
    </row>
    <row r="242" spans="7:28" x14ac:dyDescent="0.2">
      <c r="AB242" s="8"/>
    </row>
    <row r="243" spans="7:28" x14ac:dyDescent="0.2">
      <c r="Z243" s="7"/>
      <c r="AA243" s="8"/>
    </row>
    <row r="244" spans="7:28" x14ac:dyDescent="0.2">
      <c r="AB244" s="8"/>
    </row>
    <row r="245" spans="7:28" x14ac:dyDescent="0.2">
      <c r="AB245" s="8"/>
    </row>
    <row r="246" spans="7:28" x14ac:dyDescent="0.2">
      <c r="Z246" s="8"/>
    </row>
    <row r="247" spans="7:28" x14ac:dyDescent="0.2">
      <c r="Y247" s="7"/>
      <c r="Z247" s="8"/>
    </row>
    <row r="248" spans="7:28" x14ac:dyDescent="0.2">
      <c r="AA248" s="7"/>
      <c r="AB248" s="8"/>
    </row>
    <row r="249" spans="7:28" x14ac:dyDescent="0.2">
      <c r="AA249" s="7"/>
      <c r="AB249" s="8"/>
    </row>
    <row r="250" spans="7:28" x14ac:dyDescent="0.2">
      <c r="AA250" s="7"/>
      <c r="AB250" s="8"/>
    </row>
    <row r="251" spans="7:28" x14ac:dyDescent="0.2">
      <c r="AB251" s="8"/>
    </row>
    <row r="252" spans="7:28" x14ac:dyDescent="0.2">
      <c r="AA252" s="7"/>
      <c r="AB252" s="8"/>
    </row>
    <row r="253" spans="7:28" x14ac:dyDescent="0.2">
      <c r="AA253" s="7"/>
      <c r="AB253" s="8"/>
    </row>
    <row r="254" spans="7:28" x14ac:dyDescent="0.2">
      <c r="AA254" s="7"/>
      <c r="AB254" s="8"/>
    </row>
    <row r="255" spans="7:28" x14ac:dyDescent="0.2">
      <c r="AA255" s="7"/>
      <c r="AB255" s="8"/>
    </row>
    <row r="256" spans="7:28" x14ac:dyDescent="0.2">
      <c r="AA256" s="7"/>
      <c r="AB256" s="8"/>
    </row>
    <row r="257" spans="7:28" x14ac:dyDescent="0.2">
      <c r="AA257" s="7"/>
      <c r="AB257" s="8"/>
    </row>
    <row r="258" spans="7:28" x14ac:dyDescent="0.2">
      <c r="AA258" s="7"/>
      <c r="AB258" s="8"/>
    </row>
    <row r="259" spans="7:28" x14ac:dyDescent="0.2">
      <c r="AA259" s="7"/>
      <c r="AB259" s="8"/>
    </row>
    <row r="260" spans="7:28" x14ac:dyDescent="0.2">
      <c r="X260" s="8"/>
    </row>
    <row r="261" spans="7:28" x14ac:dyDescent="0.2">
      <c r="G261" s="7"/>
      <c r="H261" s="7"/>
      <c r="AA261" s="7"/>
      <c r="AB261" s="8"/>
    </row>
    <row r="262" spans="7:28" x14ac:dyDescent="0.2">
      <c r="Z262" s="7"/>
      <c r="AA262" s="8"/>
    </row>
    <row r="263" spans="7:28" x14ac:dyDescent="0.2">
      <c r="AA263" s="7"/>
      <c r="AB263" s="8"/>
    </row>
    <row r="264" spans="7:28" x14ac:dyDescent="0.2">
      <c r="AA264" s="7"/>
      <c r="AB264" s="8"/>
    </row>
    <row r="265" spans="7:28" x14ac:dyDescent="0.2">
      <c r="Z265" s="7"/>
      <c r="AA265" s="8"/>
    </row>
    <row r="266" spans="7:28" x14ac:dyDescent="0.2">
      <c r="Y266" s="7"/>
      <c r="Z266" s="8"/>
    </row>
    <row r="267" spans="7:28" x14ac:dyDescent="0.2">
      <c r="AA267" s="7"/>
      <c r="AB267" s="8"/>
    </row>
    <row r="268" spans="7:28" x14ac:dyDescent="0.2">
      <c r="AA268" s="7"/>
      <c r="AB268" s="8"/>
    </row>
    <row r="269" spans="7:28" x14ac:dyDescent="0.2">
      <c r="AA269" s="7"/>
      <c r="AB269" s="8"/>
    </row>
    <row r="270" spans="7:28" x14ac:dyDescent="0.2">
      <c r="G270" s="7"/>
      <c r="H270" s="7"/>
      <c r="Y270" s="7"/>
      <c r="Z270" s="8"/>
    </row>
    <row r="271" spans="7:28" x14ac:dyDescent="0.2">
      <c r="AA271" s="7"/>
      <c r="AB271" s="8"/>
    </row>
    <row r="272" spans="7:28" x14ac:dyDescent="0.2">
      <c r="Y272" s="7"/>
      <c r="Z272" s="8"/>
    </row>
    <row r="273" spans="25:28" x14ac:dyDescent="0.2">
      <c r="AA273" s="7"/>
      <c r="AB273" s="8"/>
    </row>
    <row r="274" spans="25:28" x14ac:dyDescent="0.2">
      <c r="AA274" s="7"/>
      <c r="AB274" s="8"/>
    </row>
    <row r="275" spans="25:28" x14ac:dyDescent="0.2">
      <c r="Y275" s="7"/>
      <c r="Z275" s="8"/>
    </row>
    <row r="276" spans="25:28" x14ac:dyDescent="0.2">
      <c r="AA276" s="7"/>
      <c r="AB276" s="8"/>
    </row>
    <row r="277" spans="25:28" x14ac:dyDescent="0.2">
      <c r="Y277" s="7"/>
      <c r="Z277" s="8"/>
    </row>
    <row r="278" spans="25:28" x14ac:dyDescent="0.2">
      <c r="Z278" s="7"/>
      <c r="AA278" s="8"/>
    </row>
    <row r="279" spans="25:28" x14ac:dyDescent="0.2">
      <c r="Z279" s="7"/>
      <c r="AA279" s="8"/>
    </row>
    <row r="280" spans="25:28" x14ac:dyDescent="0.2">
      <c r="Y280" s="7"/>
      <c r="Z280" s="8"/>
    </row>
    <row r="281" spans="25:28" x14ac:dyDescent="0.2">
      <c r="AA281" s="7"/>
      <c r="AB281" s="8"/>
    </row>
    <row r="282" spans="25:28" x14ac:dyDescent="0.2">
      <c r="AA282" s="7"/>
      <c r="AB282" s="8"/>
    </row>
    <row r="283" spans="25:28" x14ac:dyDescent="0.2">
      <c r="AA283" s="7"/>
      <c r="AB283" s="8"/>
    </row>
    <row r="284" spans="25:28" x14ac:dyDescent="0.2">
      <c r="AA284" s="7"/>
      <c r="AB284" s="8"/>
    </row>
    <row r="285" spans="25:28" x14ac:dyDescent="0.2">
      <c r="AA285" s="7"/>
      <c r="AB285" s="8"/>
    </row>
    <row r="286" spans="25:28" x14ac:dyDescent="0.2">
      <c r="AA286" s="7"/>
      <c r="AB286" s="8"/>
    </row>
    <row r="287" spans="25:28" x14ac:dyDescent="0.2">
      <c r="AA287" s="7"/>
      <c r="AB287" s="8"/>
    </row>
    <row r="288" spans="25:28" x14ac:dyDescent="0.2">
      <c r="AB288" s="8"/>
    </row>
    <row r="289" spans="24:28" x14ac:dyDescent="0.2">
      <c r="AA289" s="7"/>
      <c r="AB289" s="8"/>
    </row>
    <row r="290" spans="24:28" x14ac:dyDescent="0.2">
      <c r="AA290" s="7"/>
      <c r="AB290" s="8"/>
    </row>
    <row r="291" spans="24:28" x14ac:dyDescent="0.2">
      <c r="AA291" s="7"/>
      <c r="AB291" s="8"/>
    </row>
    <row r="292" spans="24:28" x14ac:dyDescent="0.2">
      <c r="AA292" s="7"/>
      <c r="AB292" s="8"/>
    </row>
    <row r="293" spans="24:28" x14ac:dyDescent="0.2">
      <c r="X293" s="8"/>
    </row>
    <row r="294" spans="24:28" x14ac:dyDescent="0.2">
      <c r="AA294" s="7"/>
      <c r="AB294" s="8"/>
    </row>
    <row r="295" spans="24:28" x14ac:dyDescent="0.2">
      <c r="AA295" s="7"/>
      <c r="AB295" s="8"/>
    </row>
    <row r="296" spans="24:28" x14ac:dyDescent="0.2">
      <c r="AA296" s="7"/>
      <c r="AB296" s="8"/>
    </row>
    <row r="297" spans="24:28" x14ac:dyDescent="0.2">
      <c r="AA297" s="8"/>
    </row>
    <row r="298" spans="24:28" x14ac:dyDescent="0.2">
      <c r="Z298" s="7"/>
      <c r="AA298" s="8"/>
    </row>
    <row r="299" spans="24:28" x14ac:dyDescent="0.2">
      <c r="AA299" s="7"/>
      <c r="AB299" s="8"/>
    </row>
    <row r="300" spans="24:28" x14ac:dyDescent="0.2">
      <c r="AA300" s="7"/>
      <c r="AB300" s="8"/>
    </row>
    <row r="301" spans="24:28" x14ac:dyDescent="0.2">
      <c r="AA301" s="7"/>
      <c r="AB301" s="8"/>
    </row>
    <row r="302" spans="24:28" x14ac:dyDescent="0.2">
      <c r="Y302" s="7"/>
      <c r="Z302" s="8"/>
    </row>
    <row r="303" spans="24:28" x14ac:dyDescent="0.2">
      <c r="AB303" s="8"/>
    </row>
    <row r="304" spans="24:28" x14ac:dyDescent="0.2">
      <c r="Y304" s="7"/>
      <c r="Z304" s="8"/>
    </row>
    <row r="305" spans="7:28" x14ac:dyDescent="0.2">
      <c r="AA305" s="7"/>
      <c r="AB305" s="8"/>
    </row>
    <row r="306" spans="7:28" x14ac:dyDescent="0.2">
      <c r="G306" s="7"/>
      <c r="H306" s="7"/>
      <c r="Z306" s="8"/>
    </row>
    <row r="307" spans="7:28" x14ac:dyDescent="0.2">
      <c r="AA307" s="7"/>
      <c r="AB307" s="8"/>
    </row>
    <row r="308" spans="7:28" x14ac:dyDescent="0.2">
      <c r="AA308" s="7"/>
      <c r="AB308" s="8"/>
    </row>
    <row r="309" spans="7:28" x14ac:dyDescent="0.2">
      <c r="AB309" s="8"/>
    </row>
    <row r="310" spans="7:28" x14ac:dyDescent="0.2">
      <c r="AB310" s="8"/>
    </row>
    <row r="311" spans="7:28" x14ac:dyDescent="0.2">
      <c r="AA311" s="7"/>
      <c r="AB311" s="8"/>
    </row>
    <row r="312" spans="7:28" x14ac:dyDescent="0.2">
      <c r="AA312" s="7"/>
      <c r="AB312" s="8"/>
    </row>
    <row r="313" spans="7:28" x14ac:dyDescent="0.2">
      <c r="AA313" s="7"/>
      <c r="AB313" s="8"/>
    </row>
    <row r="314" spans="7:28" x14ac:dyDescent="0.2">
      <c r="AB314" s="8"/>
    </row>
    <row r="315" spans="7:28" x14ac:dyDescent="0.2">
      <c r="AA315" s="7"/>
      <c r="AB315" s="8"/>
    </row>
    <row r="316" spans="7:28" x14ac:dyDescent="0.2">
      <c r="AA316" s="7"/>
      <c r="AB316" s="8"/>
    </row>
    <row r="317" spans="7:28" x14ac:dyDescent="0.2">
      <c r="AB317" s="8"/>
    </row>
    <row r="318" spans="7:28" x14ac:dyDescent="0.2">
      <c r="Z318" s="8"/>
    </row>
    <row r="319" spans="7:28" x14ac:dyDescent="0.2">
      <c r="Y319" s="7"/>
      <c r="Z319" s="8"/>
    </row>
    <row r="320" spans="7:28" x14ac:dyDescent="0.2">
      <c r="AA320" s="7"/>
      <c r="AB320" s="8"/>
    </row>
    <row r="321" spans="7:28" x14ac:dyDescent="0.2">
      <c r="G321" s="7"/>
      <c r="H321" s="7"/>
      <c r="Y321" s="7"/>
      <c r="Z321" s="8"/>
    </row>
    <row r="322" spans="7:28" x14ac:dyDescent="0.2">
      <c r="AB322" s="8"/>
    </row>
    <row r="323" spans="7:28" x14ac:dyDescent="0.2">
      <c r="AB323" s="8"/>
    </row>
    <row r="324" spans="7:28" x14ac:dyDescent="0.2">
      <c r="AA324" s="7"/>
      <c r="AB324" s="8"/>
    </row>
    <row r="325" spans="7:28" x14ac:dyDescent="0.2">
      <c r="Y325" s="7"/>
      <c r="Z325" s="8"/>
    </row>
    <row r="326" spans="7:28" x14ac:dyDescent="0.2">
      <c r="AA326" s="7"/>
      <c r="AB326" s="8"/>
    </row>
    <row r="327" spans="7:28" x14ac:dyDescent="0.2">
      <c r="AA327" s="7"/>
      <c r="AB327" s="8"/>
    </row>
    <row r="328" spans="7:28" x14ac:dyDescent="0.2">
      <c r="AA328" s="7"/>
      <c r="AB328" s="8"/>
    </row>
    <row r="329" spans="7:28" x14ac:dyDescent="0.2">
      <c r="AB329" s="8"/>
    </row>
    <row r="330" spans="7:28" x14ac:dyDescent="0.2">
      <c r="AB330" s="8"/>
    </row>
    <row r="331" spans="7:28" x14ac:dyDescent="0.2">
      <c r="G331" s="7"/>
      <c r="H331" s="7"/>
      <c r="O331" s="7"/>
      <c r="AA331" s="7"/>
      <c r="AB331" s="8"/>
    </row>
    <row r="332" spans="7:28" x14ac:dyDescent="0.2">
      <c r="H332" s="7"/>
      <c r="I332" s="7"/>
      <c r="AB332" s="8"/>
    </row>
    <row r="333" spans="7:28" x14ac:dyDescent="0.2">
      <c r="AA333" s="7"/>
      <c r="AB333" s="8"/>
    </row>
    <row r="334" spans="7:28" x14ac:dyDescent="0.2">
      <c r="AA334" s="7"/>
      <c r="AB334" s="8"/>
    </row>
    <row r="335" spans="7:28" x14ac:dyDescent="0.2">
      <c r="Y335" s="7"/>
      <c r="Z335" s="8"/>
    </row>
    <row r="336" spans="7:28" x14ac:dyDescent="0.2">
      <c r="G336" s="7"/>
      <c r="H336" s="7"/>
      <c r="Y336" s="7"/>
      <c r="Z336" s="8"/>
    </row>
    <row r="337" spans="7:28" x14ac:dyDescent="0.2">
      <c r="AB337" s="8"/>
    </row>
    <row r="338" spans="7:28" x14ac:dyDescent="0.2">
      <c r="AB338" s="8"/>
    </row>
    <row r="339" spans="7:28" x14ac:dyDescent="0.2">
      <c r="Y339" s="7"/>
      <c r="Z339" s="8"/>
    </row>
    <row r="340" spans="7:28" x14ac:dyDescent="0.2">
      <c r="AB340" s="8"/>
    </row>
    <row r="341" spans="7:28" x14ac:dyDescent="0.2">
      <c r="Y341" s="7"/>
      <c r="Z341" s="8"/>
    </row>
    <row r="342" spans="7:28" x14ac:dyDescent="0.2">
      <c r="Z342" s="7"/>
      <c r="AA342" s="8"/>
    </row>
    <row r="343" spans="7:28" x14ac:dyDescent="0.2">
      <c r="AA343" s="7"/>
      <c r="AB343" s="8"/>
    </row>
    <row r="344" spans="7:28" x14ac:dyDescent="0.2">
      <c r="AB344" s="8"/>
    </row>
    <row r="345" spans="7:28" x14ac:dyDescent="0.2">
      <c r="AA345" s="7"/>
      <c r="AB345" s="8"/>
    </row>
    <row r="346" spans="7:28" x14ac:dyDescent="0.2">
      <c r="AA346" s="7"/>
      <c r="AB346" s="8"/>
    </row>
    <row r="347" spans="7:28" x14ac:dyDescent="0.2">
      <c r="AA347" s="7"/>
      <c r="AB347" s="8"/>
    </row>
    <row r="348" spans="7:28" x14ac:dyDescent="0.2">
      <c r="AA348" s="8"/>
    </row>
    <row r="349" spans="7:28" x14ac:dyDescent="0.2">
      <c r="AA349" s="7"/>
      <c r="AB349" s="8"/>
    </row>
    <row r="350" spans="7:28" x14ac:dyDescent="0.2">
      <c r="G350" s="7"/>
      <c r="H350" s="7"/>
      <c r="AA350" s="7"/>
      <c r="AB350" s="8"/>
    </row>
    <row r="351" spans="7:28" x14ac:dyDescent="0.2">
      <c r="G351" s="7"/>
      <c r="H351" s="7"/>
      <c r="Y351" s="7"/>
      <c r="Z351" s="8"/>
    </row>
    <row r="352" spans="7:28" x14ac:dyDescent="0.2">
      <c r="Y352" s="7"/>
      <c r="Z352" s="8"/>
    </row>
    <row r="353" spans="24:28" x14ac:dyDescent="0.2">
      <c r="AA353" s="7"/>
      <c r="AB353" s="8"/>
    </row>
    <row r="354" spans="24:28" x14ac:dyDescent="0.2">
      <c r="AB354" s="8"/>
    </row>
    <row r="355" spans="24:28" x14ac:dyDescent="0.2">
      <c r="Z355" s="8"/>
    </row>
    <row r="356" spans="24:28" x14ac:dyDescent="0.2">
      <c r="Y356" s="7"/>
    </row>
    <row r="358" spans="24:28" x14ac:dyDescent="0.2">
      <c r="AB358" s="8"/>
    </row>
    <row r="359" spans="24:28" x14ac:dyDescent="0.2">
      <c r="AB359" s="8"/>
    </row>
    <row r="360" spans="24:28" x14ac:dyDescent="0.2">
      <c r="AB360" s="8"/>
    </row>
    <row r="361" spans="24:28" x14ac:dyDescent="0.2">
      <c r="AB361" s="8"/>
    </row>
    <row r="362" spans="24:28" x14ac:dyDescent="0.2">
      <c r="AB362" s="8"/>
    </row>
    <row r="363" spans="24:28" x14ac:dyDescent="0.2">
      <c r="X363" s="8"/>
    </row>
    <row r="364" spans="24:28" x14ac:dyDescent="0.2">
      <c r="AB364" s="8"/>
    </row>
    <row r="365" spans="24:28" x14ac:dyDescent="0.2">
      <c r="AB365" s="8"/>
    </row>
    <row r="366" spans="24:28" x14ac:dyDescent="0.2">
      <c r="AB366" s="8"/>
    </row>
    <row r="367" spans="24:28" x14ac:dyDescent="0.2">
      <c r="AB367" s="8"/>
    </row>
    <row r="369" spans="25:28" x14ac:dyDescent="0.2">
      <c r="AB369" s="8"/>
    </row>
    <row r="370" spans="25:28" x14ac:dyDescent="0.2">
      <c r="AB370" s="8"/>
    </row>
    <row r="372" spans="25:28" x14ac:dyDescent="0.2">
      <c r="AB372" s="8"/>
    </row>
    <row r="373" spans="25:28" x14ac:dyDescent="0.2">
      <c r="AB373" s="8"/>
    </row>
    <row r="375" spans="25:28" x14ac:dyDescent="0.2">
      <c r="AB375" s="8"/>
    </row>
    <row r="376" spans="25:28" x14ac:dyDescent="0.2">
      <c r="Y376" s="7"/>
    </row>
    <row r="377" spans="25:28" x14ac:dyDescent="0.2">
      <c r="Y377" s="7"/>
    </row>
    <row r="378" spans="25:28" x14ac:dyDescent="0.2">
      <c r="AB378" s="8"/>
    </row>
    <row r="379" spans="25:28" x14ac:dyDescent="0.2">
      <c r="Z379" s="7"/>
    </row>
    <row r="380" spans="25:28" x14ac:dyDescent="0.2">
      <c r="Y380" s="7"/>
      <c r="Z380" s="8"/>
    </row>
    <row r="381" spans="25:28" x14ac:dyDescent="0.2">
      <c r="AB381" s="8"/>
    </row>
    <row r="382" spans="25:28" x14ac:dyDescent="0.2">
      <c r="Z382" s="7"/>
    </row>
    <row r="383" spans="25:28" x14ac:dyDescent="0.2">
      <c r="AB383" s="8"/>
    </row>
    <row r="384" spans="25:28" x14ac:dyDescent="0.2">
      <c r="AB384" s="8"/>
    </row>
    <row r="385" spans="7:28" x14ac:dyDescent="0.2">
      <c r="AB385" s="8"/>
    </row>
    <row r="386" spans="7:28" x14ac:dyDescent="0.2">
      <c r="AB386" s="8"/>
    </row>
    <row r="387" spans="7:28" x14ac:dyDescent="0.2">
      <c r="AB387" s="8"/>
    </row>
    <row r="388" spans="7:28" x14ac:dyDescent="0.2">
      <c r="AB388" s="8"/>
    </row>
    <row r="389" spans="7:28" x14ac:dyDescent="0.2">
      <c r="AB389" s="8"/>
    </row>
    <row r="390" spans="7:28" x14ac:dyDescent="0.2">
      <c r="AB390" s="8"/>
    </row>
    <row r="391" spans="7:28" x14ac:dyDescent="0.2">
      <c r="AB391" s="8"/>
    </row>
    <row r="392" spans="7:28" x14ac:dyDescent="0.2">
      <c r="Y392" s="7"/>
      <c r="Z392" s="8"/>
    </row>
    <row r="393" spans="7:28" x14ac:dyDescent="0.2">
      <c r="AB393" s="8"/>
    </row>
    <row r="394" spans="7:28" x14ac:dyDescent="0.2">
      <c r="G394" s="7"/>
      <c r="H394" s="7"/>
      <c r="AB394" s="8"/>
    </row>
    <row r="395" spans="7:28" x14ac:dyDescent="0.2">
      <c r="G395" s="7"/>
      <c r="H395" s="7"/>
      <c r="Y395" s="7"/>
      <c r="Z395" s="8"/>
    </row>
    <row r="396" spans="7:28" x14ac:dyDescent="0.2">
      <c r="Y396" s="7"/>
      <c r="Z396" s="8"/>
      <c r="AA396" s="10"/>
    </row>
    <row r="397" spans="7:28" x14ac:dyDescent="0.2">
      <c r="Y397" s="7"/>
      <c r="Z397" s="8"/>
    </row>
    <row r="398" spans="7:28" x14ac:dyDescent="0.2">
      <c r="AB398" s="8"/>
    </row>
    <row r="399" spans="7:28" x14ac:dyDescent="0.2">
      <c r="AA399" s="7"/>
      <c r="AB399" s="8"/>
    </row>
    <row r="400" spans="7:28" x14ac:dyDescent="0.2">
      <c r="AA400" s="7"/>
      <c r="AB400" s="8"/>
    </row>
    <row r="401" spans="25:28" x14ac:dyDescent="0.2">
      <c r="Y401" s="7"/>
      <c r="Z401" s="8"/>
    </row>
    <row r="403" spans="25:28" x14ac:dyDescent="0.2">
      <c r="AA403" s="7"/>
      <c r="AB403" s="8"/>
    </row>
    <row r="404" spans="25:28" x14ac:dyDescent="0.2">
      <c r="Y404" s="7"/>
      <c r="Z404" s="8"/>
    </row>
    <row r="405" spans="25:28" x14ac:dyDescent="0.2">
      <c r="AA405" s="7"/>
      <c r="AB405" s="8"/>
    </row>
    <row r="406" spans="25:28" x14ac:dyDescent="0.2">
      <c r="AB406" s="8"/>
    </row>
    <row r="407" spans="25:28" x14ac:dyDescent="0.2">
      <c r="Y407" s="7"/>
      <c r="Z407" s="8"/>
    </row>
    <row r="408" spans="25:28" x14ac:dyDescent="0.2">
      <c r="Y408" s="7"/>
      <c r="Z408" s="8"/>
    </row>
    <row r="409" spans="25:28" x14ac:dyDescent="0.2">
      <c r="AA409" s="7"/>
      <c r="AB409" s="8"/>
    </row>
    <row r="410" spans="25:28" x14ac:dyDescent="0.2">
      <c r="AA410" s="7"/>
      <c r="AB410" s="8"/>
    </row>
    <row r="411" spans="25:28" x14ac:dyDescent="0.2">
      <c r="AA411" s="7"/>
      <c r="AB411" s="8"/>
    </row>
    <row r="412" spans="25:28" x14ac:dyDescent="0.2">
      <c r="AA412" s="7"/>
      <c r="AB412" s="8"/>
    </row>
    <row r="413" spans="25:28" x14ac:dyDescent="0.2">
      <c r="AB413" s="8"/>
    </row>
    <row r="414" spans="25:28" x14ac:dyDescent="0.2">
      <c r="AB414" s="8"/>
    </row>
    <row r="415" spans="25:28" x14ac:dyDescent="0.2">
      <c r="AB415" s="8"/>
    </row>
    <row r="416" spans="25:28" x14ac:dyDescent="0.2">
      <c r="AA416" s="7"/>
      <c r="AB416" s="8"/>
    </row>
    <row r="417" spans="25:28" x14ac:dyDescent="0.2">
      <c r="AA417" s="7"/>
      <c r="AB417" s="8"/>
    </row>
    <row r="418" spans="25:28" x14ac:dyDescent="0.2">
      <c r="AA418" s="7"/>
      <c r="AB418" s="8"/>
    </row>
    <row r="419" spans="25:28" x14ac:dyDescent="0.2">
      <c r="Y419" s="7"/>
      <c r="Z419" s="8"/>
    </row>
    <row r="420" spans="25:28" x14ac:dyDescent="0.2">
      <c r="Y420" s="7"/>
      <c r="Z420" s="8"/>
    </row>
    <row r="421" spans="25:28" x14ac:dyDescent="0.2">
      <c r="Y421" s="7"/>
      <c r="Z421" s="8"/>
    </row>
    <row r="422" spans="25:28" x14ac:dyDescent="0.2">
      <c r="AB422" s="8"/>
    </row>
    <row r="423" spans="25:28" x14ac:dyDescent="0.2">
      <c r="AB423" s="8"/>
    </row>
    <row r="424" spans="25:28" x14ac:dyDescent="0.2">
      <c r="AA424" s="7"/>
      <c r="AB424" s="8"/>
    </row>
  </sheetData>
  <sortState ref="A3:M424">
    <sortCondition ref="A3"/>
  </sortState>
  <conditionalFormatting sqref="A2">
    <cfRule type="duplicateValues" dxfId="0" priority="15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Ku</dc:creator>
  <cp:lastModifiedBy>Chuan Ku</cp:lastModifiedBy>
  <dcterms:created xsi:type="dcterms:W3CDTF">2019-04-05T13:21:11Z</dcterms:created>
  <dcterms:modified xsi:type="dcterms:W3CDTF">2019-08-17T08:57:44Z</dcterms:modified>
</cp:coreProperties>
</file>